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24 genes" sheetId="1" state="visible" r:id="rId2"/>
    <sheet name="Venn diagram 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0" uniqueCount="580">
  <si>
    <r>
      <rPr>
        <b val="true"/>
        <sz val="10"/>
        <rFont val="Arial"/>
        <family val="2"/>
      </rPr>
      <t xml:space="preserve">Differential expressed genes in </t>
    </r>
    <r>
      <rPr>
        <b val="true"/>
        <i val="true"/>
        <sz val="10"/>
        <rFont val="Arial"/>
        <family val="2"/>
      </rPr>
      <t xml:space="preserve">P. syringae</t>
    </r>
    <r>
      <rPr>
        <b val="true"/>
        <sz val="10"/>
        <rFont val="Arial"/>
        <family val="2"/>
      </rPr>
      <t xml:space="preserve"> pv. phaseolicola NPS3121 under effect of host extract</t>
    </r>
  </si>
  <si>
    <t xml:space="preserve">Fold change extract/control</t>
  </si>
  <si>
    <t xml:space="preserve">Number</t>
  </si>
  <si>
    <t xml:space="preserve">Group</t>
  </si>
  <si>
    <t xml:space="preserve">Gene</t>
  </si>
  <si>
    <t xml:space="preserve">Leaf</t>
  </si>
  <si>
    <t xml:space="preserve">FDR </t>
  </si>
  <si>
    <t xml:space="preserve">Apoplast</t>
  </si>
  <si>
    <t xml:space="preserve">FDR</t>
  </si>
  <si>
    <t xml:space="preserve">Pod</t>
  </si>
  <si>
    <t xml:space="preserve">ID/TIGR (The Institute for Genomic Research) against P. syringae pv. phaseolicola 1448A</t>
  </si>
  <si>
    <t xml:space="preserve">COG</t>
  </si>
  <si>
    <t xml:space="preserve"> COG_ID</t>
  </si>
  <si>
    <t xml:space="preserve">A</t>
  </si>
  <si>
    <t xml:space="preserve">DNA topoisomerase IV, A subunit</t>
  </si>
  <si>
    <t xml:space="preserve">PSPPH0547</t>
  </si>
  <si>
    <t xml:space="preserve">COG0188L</t>
  </si>
  <si>
    <t xml:space="preserve">L</t>
  </si>
  <si>
    <t xml:space="preserve">polygalacturonase</t>
  </si>
  <si>
    <t xml:space="preserve">PSPPHA0072</t>
  </si>
  <si>
    <t xml:space="preserve">COG5434M</t>
  </si>
  <si>
    <t xml:space="preserve">M</t>
  </si>
  <si>
    <t xml:space="preserve">type II and III secretion system family protein</t>
  </si>
  <si>
    <t xml:space="preserve">PSPPH3107</t>
  </si>
  <si>
    <t xml:space="preserve">-</t>
  </si>
  <si>
    <t xml:space="preserve">ribosomal protein L31</t>
  </si>
  <si>
    <t xml:space="preserve">PSPPH0386</t>
  </si>
  <si>
    <t xml:space="preserve">COG0254J</t>
  </si>
  <si>
    <t xml:space="preserve">J</t>
  </si>
  <si>
    <t xml:space="preserve">zinc carboxypeptidase domain protein</t>
  </si>
  <si>
    <t xml:space="preserve">PSPPH2216</t>
  </si>
  <si>
    <t xml:space="preserve">COG2866E</t>
  </si>
  <si>
    <t xml:space="preserve">E</t>
  </si>
  <si>
    <t xml:space="preserve">transcriptional regulator, AsnC family</t>
  </si>
  <si>
    <t xml:space="preserve">PSPPH2219</t>
  </si>
  <si>
    <t xml:space="preserve">COG1522K</t>
  </si>
  <si>
    <t xml:space="preserve">K</t>
  </si>
  <si>
    <t xml:space="preserve">hydroperoxide resistance protein OsmC</t>
  </si>
  <si>
    <t xml:space="preserve">PSPPH0042</t>
  </si>
  <si>
    <t xml:space="preserve">COG1764O</t>
  </si>
  <si>
    <t xml:space="preserve">O</t>
  </si>
  <si>
    <t xml:space="preserve">conserved hypothetical protein</t>
  </si>
  <si>
    <t xml:space="preserve">PSPPH2116</t>
  </si>
  <si>
    <t xml:space="preserve">COG0735P</t>
  </si>
  <si>
    <t xml:space="preserve">P</t>
  </si>
  <si>
    <t xml:space="preserve">FecR protein superfamily</t>
  </si>
  <si>
    <t xml:space="preserve">PSPPH2117</t>
  </si>
  <si>
    <t xml:space="preserve">COG3712PT</t>
  </si>
  <si>
    <t xml:space="preserve">Mn2+/Fe2+ transporter, NRAMP family</t>
  </si>
  <si>
    <t xml:space="preserve">PSPPH2957</t>
  </si>
  <si>
    <t xml:space="preserve">COG1914P</t>
  </si>
  <si>
    <t xml:space="preserve">carbonic anhydrase, putative</t>
  </si>
  <si>
    <t xml:space="preserve">PSPPH2919</t>
  </si>
  <si>
    <t xml:space="preserve">COG0663R</t>
  </si>
  <si>
    <t xml:space="preserve">R</t>
  </si>
  <si>
    <t xml:space="preserve">membrane protein, putative</t>
  </si>
  <si>
    <t xml:space="preserve">PSPPH2918</t>
  </si>
  <si>
    <t xml:space="preserve">COG3503S</t>
  </si>
  <si>
    <t xml:space="preserve">S</t>
  </si>
  <si>
    <t xml:space="preserve">PSPPH3916</t>
  </si>
  <si>
    <t xml:space="preserve">COG4645S</t>
  </si>
  <si>
    <t xml:space="preserve">PSPPH4882</t>
  </si>
  <si>
    <t xml:space="preserve">COG3204S</t>
  </si>
  <si>
    <t xml:space="preserve">acetyltransferase, GNAT family</t>
  </si>
  <si>
    <t xml:space="preserve">PSPPH2486</t>
  </si>
  <si>
    <t xml:space="preserve">prophage PSPPH06, site-specific recombinase, phage integrase family</t>
  </si>
  <si>
    <t xml:space="preserve">PSPPH4984</t>
  </si>
  <si>
    <t xml:space="preserve">PSPPH1082</t>
  </si>
  <si>
    <t xml:space="preserve">PSPPH5155</t>
  </si>
  <si>
    <t xml:space="preserve">B</t>
  </si>
  <si>
    <t xml:space="preserve">NADH-quinone oxidoreductase, G subunit</t>
  </si>
  <si>
    <t xml:space="preserve">PSPPH3114</t>
  </si>
  <si>
    <t xml:space="preserve">COG1034C</t>
  </si>
  <si>
    <t xml:space="preserve">C</t>
  </si>
  <si>
    <t xml:space="preserve">NADH-quinone oxidoreductase, H subunit</t>
  </si>
  <si>
    <t xml:space="preserve">PSPPH3115</t>
  </si>
  <si>
    <t xml:space="preserve">COG1005C</t>
  </si>
  <si>
    <t xml:space="preserve">PSPPH4302</t>
  </si>
  <si>
    <t xml:space="preserve">COG0027F,COG0439I</t>
  </si>
  <si>
    <t xml:space="preserve">F</t>
  </si>
  <si>
    <t xml:space="preserve">pyruvate phosphate dikinase, PEP/pyruvate binding domain protein</t>
  </si>
  <si>
    <t xml:space="preserve">PSPPH4307</t>
  </si>
  <si>
    <t xml:space="preserve">COG0574G</t>
  </si>
  <si>
    <t xml:space="preserve">G</t>
  </si>
  <si>
    <t xml:space="preserve">3-oxoacyl-(acyl-carrier-protein) reductase</t>
  </si>
  <si>
    <t xml:space="preserve">PSPPH1641</t>
  </si>
  <si>
    <t xml:space="preserve">COG1028IQR</t>
  </si>
  <si>
    <t xml:space="preserve">I</t>
  </si>
  <si>
    <t xml:space="preserve">Ribosomal large subunit pseudouridine synthase D(Pseudouridine synthase) (Uracil hydrolyase)</t>
  </si>
  <si>
    <t xml:space="preserve">PSPPH0740</t>
  </si>
  <si>
    <t xml:space="preserve">COG0564J</t>
  </si>
  <si>
    <t xml:space="preserve">xylose operon regluatory protein</t>
  </si>
  <si>
    <t xml:space="preserve">PSPPH2357</t>
  </si>
  <si>
    <t xml:space="preserve">COG1609K</t>
  </si>
  <si>
    <t xml:space="preserve">clpB protein</t>
  </si>
  <si>
    <t xml:space="preserve">PSPPH0742</t>
  </si>
  <si>
    <t xml:space="preserve">COG0542O</t>
  </si>
  <si>
    <t xml:space="preserve">catalase KatB</t>
  </si>
  <si>
    <t xml:space="preserve">PSPPH3274</t>
  </si>
  <si>
    <t xml:space="preserve">COG0753P</t>
  </si>
  <si>
    <t xml:space="preserve">adenylylsulfate kinase</t>
  </si>
  <si>
    <t xml:space="preserve">PSPPH4301</t>
  </si>
  <si>
    <t xml:space="preserve">COG0529P</t>
  </si>
  <si>
    <t xml:space="preserve">bacterioferritin</t>
  </si>
  <si>
    <t xml:space="preserve">PSPPH4564</t>
  </si>
  <si>
    <t xml:space="preserve">COG2193P</t>
  </si>
  <si>
    <t xml:space="preserve">hypothetical protein</t>
  </si>
  <si>
    <t xml:space="preserve">PSPPH4306</t>
  </si>
  <si>
    <t xml:space="preserve">COG0541U</t>
  </si>
  <si>
    <t xml:space="preserve">U</t>
  </si>
  <si>
    <t xml:space="preserve">PAP2 superfamily protein</t>
  </si>
  <si>
    <t xml:space="preserve">PSPPH2812</t>
  </si>
  <si>
    <t xml:space="preserve">COG3907R</t>
  </si>
  <si>
    <t xml:space="preserve">translation elongation factor Ts</t>
  </si>
  <si>
    <t xml:space="preserve">PSPPH3839</t>
  </si>
  <si>
    <t xml:space="preserve">histidine ammonia-lyase</t>
  </si>
  <si>
    <t xml:space="preserve">PSPPH4865</t>
  </si>
  <si>
    <t xml:space="preserve">type III effector HopAT1</t>
  </si>
  <si>
    <t xml:space="preserve">PSPPH5225</t>
  </si>
  <si>
    <t xml:space="preserve">PSPPH0136</t>
  </si>
  <si>
    <t xml:space="preserve">PSPPH3212</t>
  </si>
  <si>
    <t xml:space="preserve">PSPPH3852</t>
  </si>
  <si>
    <t xml:space="preserve">PSPPH4299</t>
  </si>
  <si>
    <t xml:space="preserve">PSPPH4300</t>
  </si>
  <si>
    <t xml:space="preserve">PSPPH4305</t>
  </si>
  <si>
    <t xml:space="preserve">PSPPH5014</t>
  </si>
  <si>
    <t xml:space="preserve">amtA</t>
  </si>
  <si>
    <t xml:space="preserve">---</t>
  </si>
  <si>
    <t xml:space="preserve">phtL</t>
  </si>
  <si>
    <t xml:space="preserve">phtMN</t>
  </si>
  <si>
    <t xml:space="preserve">des1</t>
  </si>
  <si>
    <t xml:space="preserve">high-affinity branched-chain amino acid ABC transporter, permease protein BraE</t>
  </si>
  <si>
    <t xml:space="preserve">PSPPH0592</t>
  </si>
  <si>
    <t xml:space="preserve">COG4177E</t>
  </si>
  <si>
    <t xml:space="preserve">diaminobutyrate--2-oxoglutarate transaminase</t>
  </si>
  <si>
    <t xml:space="preserve">PSPPH1912</t>
  </si>
  <si>
    <t xml:space="preserve">COG0160E</t>
  </si>
  <si>
    <t xml:space="preserve">5-methyltetrahydrofolate--homocysteine methyltransferase</t>
  </si>
  <si>
    <t xml:space="preserve">PSPPH2620</t>
  </si>
  <si>
    <t xml:space="preserve">COG0646E,COG1410E</t>
  </si>
  <si>
    <t xml:space="preserve">dipeptide ABC transporter, ATP binding protein</t>
  </si>
  <si>
    <t xml:space="preserve">PSPPH2746</t>
  </si>
  <si>
    <t xml:space="preserve">COG1124EP</t>
  </si>
  <si>
    <t xml:space="preserve">ABC transporter, binding protein</t>
  </si>
  <si>
    <t xml:space="preserve">PSPPH3928</t>
  </si>
  <si>
    <t xml:space="preserve">COG0687E</t>
  </si>
  <si>
    <t xml:space="preserve">isochorismate synthase</t>
  </si>
  <si>
    <t xml:space="preserve">PSPPH2904</t>
  </si>
  <si>
    <t xml:space="preserve">COG1169HQ</t>
  </si>
  <si>
    <t xml:space="preserve">H</t>
  </si>
  <si>
    <t xml:space="preserve">RNA polymerase sigma-70 factor, ECF subfamily</t>
  </si>
  <si>
    <t xml:space="preserve">PSPPH1909</t>
  </si>
  <si>
    <t xml:space="preserve">COG1595K</t>
  </si>
  <si>
    <t xml:space="preserve">transcriptional regulator, Cro/CI family</t>
  </si>
  <si>
    <t xml:space="preserve">PSPPH2747</t>
  </si>
  <si>
    <t xml:space="preserve">RNA polymerase sigma-70 family protein</t>
  </si>
  <si>
    <t xml:space="preserve">PSPPH4765</t>
  </si>
  <si>
    <t xml:space="preserve">PSPPHB0005</t>
  </si>
  <si>
    <t xml:space="preserve">COG3636K</t>
  </si>
  <si>
    <t xml:space="preserve">ATP-dependent DNA helicase RecG</t>
  </si>
  <si>
    <t xml:space="preserve">PSPPH0189</t>
  </si>
  <si>
    <t xml:space="preserve">COG1200LK</t>
  </si>
  <si>
    <t xml:space="preserve">ActC family protein</t>
  </si>
  <si>
    <t xml:space="preserve">PSPPH0194</t>
  </si>
  <si>
    <t xml:space="preserve">COG0451MG</t>
  </si>
  <si>
    <t xml:space="preserve">PSPPH1173</t>
  </si>
  <si>
    <t xml:space="preserve">COG1629P</t>
  </si>
  <si>
    <t xml:space="preserve">TonB-dependent outer membrane heme receptor</t>
  </si>
  <si>
    <t xml:space="preserve">PSPPH2959</t>
  </si>
  <si>
    <t xml:space="preserve">COG5266P</t>
  </si>
  <si>
    <t xml:space="preserve">pyoverdine chromophore precursor synthetase</t>
  </si>
  <si>
    <t xml:space="preserve">PSPPH1911</t>
  </si>
  <si>
    <t xml:space="preserve">COG1020Q</t>
  </si>
  <si>
    <t xml:space="preserve">Q</t>
  </si>
  <si>
    <t xml:space="preserve">pyoverdine sidechain peptide synthetase I, epsilon-Lys module</t>
  </si>
  <si>
    <t xml:space="preserve">PSPPH1923</t>
  </si>
  <si>
    <t xml:space="preserve">pyoverdine sidechain peptide synthetase II, D-Asp-L-Thr component</t>
  </si>
  <si>
    <t xml:space="preserve">PSPPH1924</t>
  </si>
  <si>
    <t xml:space="preserve">pyoverdine sidechain peptide synthetase III, L-Thr-L-Ser component</t>
  </si>
  <si>
    <t xml:space="preserve">PSPPH1925</t>
  </si>
  <si>
    <t xml:space="preserve">pyoverdine sidechain peptide synthetase IV, D-Asp-L-Ser component</t>
  </si>
  <si>
    <t xml:space="preserve">PSPPH1926</t>
  </si>
  <si>
    <t xml:space="preserve">pyoverdine ABC transporter, ATP-binding/permease protein</t>
  </si>
  <si>
    <t xml:space="preserve">PSPPH1929</t>
  </si>
  <si>
    <t xml:space="preserve">COG4615QP</t>
  </si>
  <si>
    <t xml:space="preserve">yersiniabactin non-ribosomal peptide synthetase</t>
  </si>
  <si>
    <t xml:space="preserve">PSPPH2897</t>
  </si>
  <si>
    <t xml:space="preserve">prophage PSPPH06, C4-type zinc finger protein, DksA/TraR family</t>
  </si>
  <si>
    <t xml:space="preserve">PSPPH4962</t>
  </si>
  <si>
    <t xml:space="preserve">COG1734T</t>
  </si>
  <si>
    <t xml:space="preserve">T</t>
  </si>
  <si>
    <t xml:space="preserve">TonB system transport protein ExbD1</t>
  </si>
  <si>
    <t xml:space="preserve">PSPPH0192</t>
  </si>
  <si>
    <t xml:space="preserve">COG0848U</t>
  </si>
  <si>
    <t xml:space="preserve">ABC transporter, ATP-binding/permease protein</t>
  </si>
  <si>
    <t xml:space="preserve">PSPPH2896</t>
  </si>
  <si>
    <t xml:space="preserve">COG1132V</t>
  </si>
  <si>
    <t xml:space="preserve">V</t>
  </si>
  <si>
    <t xml:space="preserve">O-methyltransferase I</t>
  </si>
  <si>
    <t xml:space="preserve">PSPPH0970</t>
  </si>
  <si>
    <t xml:space="preserve">Tat (twin-arginine translocation) pathway signal sequence domain protein</t>
  </si>
  <si>
    <t xml:space="preserve">PSPPH1933</t>
  </si>
  <si>
    <t xml:space="preserve">ompA family protein</t>
  </si>
  <si>
    <t xml:space="preserve">PSPPH3868</t>
  </si>
  <si>
    <t xml:space="preserve">COG2885M</t>
  </si>
  <si>
    <t xml:space="preserve">PSPPH1470</t>
  </si>
  <si>
    <t xml:space="preserve">PSPPH2381</t>
  </si>
  <si>
    <t xml:space="preserve">iron compound ABC transporter, iron compound-binding protein</t>
  </si>
  <si>
    <t xml:space="preserve">PSPPH5185</t>
  </si>
  <si>
    <t xml:space="preserve">COG0614P</t>
  </si>
  <si>
    <t xml:space="preserve">adenylate cyclase, class I</t>
  </si>
  <si>
    <t xml:space="preserve">PSPPH5013</t>
  </si>
  <si>
    <t xml:space="preserve">D</t>
  </si>
  <si>
    <t xml:space="preserve">acetyl-CoA hydrolase/transferase family protein</t>
  </si>
  <si>
    <t xml:space="preserve">PSPPH0229</t>
  </si>
  <si>
    <t xml:space="preserve">COG0427C</t>
  </si>
  <si>
    <t xml:space="preserve">cytochrome o ubiquinol oxidase, subunit I</t>
  </si>
  <si>
    <t xml:space="preserve">PSPPH1211</t>
  </si>
  <si>
    <t xml:space="preserve">COG0843C</t>
  </si>
  <si>
    <t xml:space="preserve">monooxygenase, NtaA/SnaA/SoxA family</t>
  </si>
  <si>
    <t xml:space="preserve">PSPPH2973</t>
  </si>
  <si>
    <t xml:space="preserve">COG2141C</t>
  </si>
  <si>
    <t xml:space="preserve">NADH-quinone oxidoreductase, E subunit</t>
  </si>
  <si>
    <t xml:space="preserve">PSPPH3112</t>
  </si>
  <si>
    <t xml:space="preserve">COG1905C</t>
  </si>
  <si>
    <t xml:space="preserve">NADH-quinone oxidoreductase, F subunit</t>
  </si>
  <si>
    <t xml:space="preserve">PSPPH3113</t>
  </si>
  <si>
    <t xml:space="preserve">COG1894C</t>
  </si>
  <si>
    <t xml:space="preserve">anthranilate phosphoribosyltransferase</t>
  </si>
  <si>
    <t xml:space="preserve">PSPPH0673</t>
  </si>
  <si>
    <t xml:space="preserve">COG0547E</t>
  </si>
  <si>
    <t xml:space="preserve">high-affinity branched-chain amino acid ABC transporter, permease protein</t>
  </si>
  <si>
    <t xml:space="preserve">PSPPH1415</t>
  </si>
  <si>
    <t xml:space="preserve">PSPPH1613</t>
  </si>
  <si>
    <t xml:space="preserve">COG0436E</t>
  </si>
  <si>
    <t xml:space="preserve">L-arginine:lysine amidinotransferase, putative</t>
  </si>
  <si>
    <t xml:space="preserve">PSPPH4303</t>
  </si>
  <si>
    <t xml:space="preserve">COG1834E</t>
  </si>
  <si>
    <t xml:space="preserve">type III effector HopAK1</t>
  </si>
  <si>
    <t xml:space="preserve">PSPPH1424</t>
  </si>
  <si>
    <t xml:space="preserve">COG3866G</t>
  </si>
  <si>
    <t xml:space="preserve">pectin lyase</t>
  </si>
  <si>
    <t xml:space="preserve">PSPPH3992</t>
  </si>
  <si>
    <t xml:space="preserve">dethiobiotin synthetase</t>
  </si>
  <si>
    <t xml:space="preserve">PSPPH4717</t>
  </si>
  <si>
    <t xml:space="preserve">COG0132H</t>
  </si>
  <si>
    <t xml:space="preserve">long-chain-fatty-acid--CoA ligase</t>
  </si>
  <si>
    <t xml:space="preserve">PSPPH1426</t>
  </si>
  <si>
    <t xml:space="preserve">COG0318IQ</t>
  </si>
  <si>
    <t xml:space="preserve">malonyl CoA-acyl carrier protein transacylase</t>
  </si>
  <si>
    <t xml:space="preserve">PSPPH1640</t>
  </si>
  <si>
    <t xml:space="preserve">COG0331I</t>
  </si>
  <si>
    <t xml:space="preserve">phytase domain protein</t>
  </si>
  <si>
    <t xml:space="preserve">PSPPH2990</t>
  </si>
  <si>
    <t xml:space="preserve">COG4247I</t>
  </si>
  <si>
    <t xml:space="preserve">fatty oxidation complex, alpha subunit FadB</t>
  </si>
  <si>
    <t xml:space="preserve">PSPPH3210</t>
  </si>
  <si>
    <t xml:space="preserve">COG1024I,COG1250I</t>
  </si>
  <si>
    <t xml:space="preserve">16S rRNA processing protein RimM</t>
  </si>
  <si>
    <t xml:space="preserve">PSPPH1355</t>
  </si>
  <si>
    <t xml:space="preserve">COG0806J</t>
  </si>
  <si>
    <t xml:space="preserve">DNA mismatch repair protein MutL</t>
  </si>
  <si>
    <t xml:space="preserve">PSPPH0563</t>
  </si>
  <si>
    <t xml:space="preserve">COG0323L</t>
  </si>
  <si>
    <t xml:space="preserve">ATP-dependent DNA helicase RecQ</t>
  </si>
  <si>
    <t xml:space="preserve">PSPPH1518</t>
  </si>
  <si>
    <t xml:space="preserve">COG0514L</t>
  </si>
  <si>
    <t xml:space="preserve">ATP-dependent RNA helicase, DEAD box family</t>
  </si>
  <si>
    <t xml:space="preserve">PSPPH3634</t>
  </si>
  <si>
    <t xml:space="preserve">COG0513LKJ</t>
  </si>
  <si>
    <t xml:space="preserve">penicillin-binding protein 1C</t>
  </si>
  <si>
    <t xml:space="preserve">PSPPH4430</t>
  </si>
  <si>
    <t xml:space="preserve">COG4953M</t>
  </si>
  <si>
    <t xml:space="preserve">type IV pilus-associated protein, putative</t>
  </si>
  <si>
    <t xml:space="preserve">PSPPH0730</t>
  </si>
  <si>
    <t xml:space="preserve">COG3419NU</t>
  </si>
  <si>
    <t xml:space="preserve">N</t>
  </si>
  <si>
    <t xml:space="preserve">methyl-accepting chemotaxis protein</t>
  </si>
  <si>
    <t xml:space="preserve">PSPPH0804</t>
  </si>
  <si>
    <t xml:space="preserve">COG0840NT</t>
  </si>
  <si>
    <t xml:space="preserve">methyl-accepting chemotaxis transducer/sensory box protein</t>
  </si>
  <si>
    <t xml:space="preserve">PSPPH2971</t>
  </si>
  <si>
    <t xml:space="preserve">COG0840NT,COG2202T</t>
  </si>
  <si>
    <t xml:space="preserve">heat shock protein HslVU, ATPase subunit HslU</t>
  </si>
  <si>
    <t xml:space="preserve">PSPPH0381</t>
  </si>
  <si>
    <t xml:space="preserve">COG1220O</t>
  </si>
  <si>
    <t xml:space="preserve">heat shock protein HtpG</t>
  </si>
  <si>
    <t xml:space="preserve">PSPPH1987</t>
  </si>
  <si>
    <t xml:space="preserve">COG0326O</t>
  </si>
  <si>
    <t xml:space="preserve">papain cysteine protease family protein</t>
  </si>
  <si>
    <t xml:space="preserve">PSPPH2358</t>
  </si>
  <si>
    <t xml:space="preserve">COG4870O</t>
  </si>
  <si>
    <t xml:space="preserve">chaperonin, 60 kDa</t>
  </si>
  <si>
    <t xml:space="preserve">PSPPH4077</t>
  </si>
  <si>
    <t xml:space="preserve">COG0459O</t>
  </si>
  <si>
    <t xml:space="preserve">dnaK protein</t>
  </si>
  <si>
    <t xml:space="preserve">PSPPH4206</t>
  </si>
  <si>
    <t xml:space="preserve">COG0443O</t>
  </si>
  <si>
    <t xml:space="preserve">sulfate-binding protein</t>
  </si>
  <si>
    <t xml:space="preserve">PSPPH0089</t>
  </si>
  <si>
    <t xml:space="preserve">COG1613P</t>
  </si>
  <si>
    <t xml:space="preserve">siderophore biosynthesis protein</t>
  </si>
  <si>
    <t xml:space="preserve">PSPPH3753</t>
  </si>
  <si>
    <t xml:space="preserve">COG3486Q</t>
  </si>
  <si>
    <t xml:space="preserve">sensory box-containing diguanylate cyclase, putative</t>
  </si>
  <si>
    <t xml:space="preserve">PSPPH0091</t>
  </si>
  <si>
    <t xml:space="preserve">COG5001T</t>
  </si>
  <si>
    <t xml:space="preserve">response regulator, putative/diguanylate cyclase, putative</t>
  </si>
  <si>
    <t xml:space="preserve">PSPPH4420</t>
  </si>
  <si>
    <t xml:space="preserve">COG3706T</t>
  </si>
  <si>
    <t xml:space="preserve">metallo-beta-lactamase family protein</t>
  </si>
  <si>
    <t xml:space="preserve">PSPPH0083</t>
  </si>
  <si>
    <t xml:space="preserve">COG0491R</t>
  </si>
  <si>
    <t xml:space="preserve">phosphoglycolate phosphatase</t>
  </si>
  <si>
    <t xml:space="preserve">PSPPH0648</t>
  </si>
  <si>
    <t xml:space="preserve">COG0546R</t>
  </si>
  <si>
    <t xml:space="preserve">prophage PSPPH01, 43 kDa tail protein</t>
  </si>
  <si>
    <t xml:space="preserve">PSPPH0663</t>
  </si>
  <si>
    <t xml:space="preserve">COG4379R</t>
  </si>
  <si>
    <t xml:space="preserve">lipase, putative</t>
  </si>
  <si>
    <t xml:space="preserve">PSPPH1999</t>
  </si>
  <si>
    <t xml:space="preserve">COG0596R</t>
  </si>
  <si>
    <t xml:space="preserve">PSPPH3993</t>
  </si>
  <si>
    <t xml:space="preserve">COG2153R</t>
  </si>
  <si>
    <t xml:space="preserve">glycosyl hydrolase, family 3</t>
  </si>
  <si>
    <t xml:space="preserve">PSPPH0756</t>
  </si>
  <si>
    <t xml:space="preserve">S-type pyocin family protein</t>
  </si>
  <si>
    <t xml:space="preserve">PSPPH0920</t>
  </si>
  <si>
    <t xml:space="preserve">major facilitator family transporter</t>
  </si>
  <si>
    <t xml:space="preserve">PSPPH2868</t>
  </si>
  <si>
    <t xml:space="preserve">transcriptional regulator, AraC family</t>
  </si>
  <si>
    <t xml:space="preserve">PSPPH2994</t>
  </si>
  <si>
    <t xml:space="preserve">GGDEF domain protein</t>
  </si>
  <si>
    <t xml:space="preserve">PSPPH3248</t>
  </si>
  <si>
    <t xml:space="preserve">outer membrane porin, OprD family</t>
  </si>
  <si>
    <t xml:space="preserve">PSPPH4261</t>
  </si>
  <si>
    <t xml:space="preserve">IS801, transposase</t>
  </si>
  <si>
    <t xml:space="preserve">PSPPHA0083</t>
  </si>
  <si>
    <t xml:space="preserve">PSPPHB0020</t>
  </si>
  <si>
    <t xml:space="preserve">conjugal transfer protein</t>
  </si>
  <si>
    <t xml:space="preserve">PSPPHB0029</t>
  </si>
  <si>
    <t xml:space="preserve">PSPPH0122</t>
  </si>
  <si>
    <t xml:space="preserve">PSPPH1192</t>
  </si>
  <si>
    <t xml:space="preserve">PSPPH1422</t>
  </si>
  <si>
    <t xml:space="preserve">PSPPH2053</t>
  </si>
  <si>
    <t xml:space="preserve">PSPPH2082</t>
  </si>
  <si>
    <t xml:space="preserve">PSPPH2708</t>
  </si>
  <si>
    <t xml:space="preserve">PSPPH3261</t>
  </si>
  <si>
    <t xml:space="preserve">PSPPH3262</t>
  </si>
  <si>
    <t xml:space="preserve">PSPPH4317</t>
  </si>
  <si>
    <t xml:space="preserve">PSPPH4323</t>
  </si>
  <si>
    <t xml:space="preserve">PSPPH4850</t>
  </si>
  <si>
    <t xml:space="preserve">PSPPH5103</t>
  </si>
  <si>
    <t xml:space="preserve">oxidoreductase, FAD/FMN-binding</t>
  </si>
  <si>
    <t xml:space="preserve">PSPPH1060</t>
  </si>
  <si>
    <t xml:space="preserve">COG1902C</t>
  </si>
  <si>
    <t xml:space="preserve">2-methylcitrate synthase</t>
  </si>
  <si>
    <t xml:space="preserve">PSPPH2057</t>
  </si>
  <si>
    <t xml:space="preserve">COG0372C</t>
  </si>
  <si>
    <t xml:space="preserve">acetolactate synthase, small subunit</t>
  </si>
  <si>
    <t xml:space="preserve">PSPPH0873</t>
  </si>
  <si>
    <t xml:space="preserve">COG0440E</t>
  </si>
  <si>
    <t xml:space="preserve">cysteine desulfurase IscS</t>
  </si>
  <si>
    <t xml:space="preserve">PSPPH1309</t>
  </si>
  <si>
    <t xml:space="preserve">COG1104E</t>
  </si>
  <si>
    <t xml:space="preserve">peptidase, M20/M25/M40 family</t>
  </si>
  <si>
    <t xml:space="preserve">PSPPH1871</t>
  </si>
  <si>
    <t xml:space="preserve">COG0624E</t>
  </si>
  <si>
    <t xml:space="preserve">DNA/RNA non-specific endonuclease</t>
  </si>
  <si>
    <t xml:space="preserve">PSPPH2948</t>
  </si>
  <si>
    <t xml:space="preserve">COG1864F</t>
  </si>
  <si>
    <t xml:space="preserve">2-dehydro-3-deoxyphosphogluconate aldolase/4-hydroxy-2-oxoglutarate aldolase</t>
  </si>
  <si>
    <t xml:space="preserve">PSPPH1957</t>
  </si>
  <si>
    <t xml:space="preserve">COG0800G</t>
  </si>
  <si>
    <t xml:space="preserve">MtlE</t>
  </si>
  <si>
    <t xml:space="preserve">PSPPH4842</t>
  </si>
  <si>
    <t xml:space="preserve">COG1653G</t>
  </si>
  <si>
    <t xml:space="preserve">3-methylcrotonyl-CoA carboxylase, beta subunit, putative</t>
  </si>
  <si>
    <t xml:space="preserve">PSPPH2627</t>
  </si>
  <si>
    <t xml:space="preserve">COG4799I</t>
  </si>
  <si>
    <t xml:space="preserve">outer membrane ferripyoverdine receptor</t>
  </si>
  <si>
    <t xml:space="preserve">PSPPH1870</t>
  </si>
  <si>
    <t xml:space="preserve">COG1629P,COG4773P</t>
  </si>
  <si>
    <t xml:space="preserve">pupR protein</t>
  </si>
  <si>
    <t xml:space="preserve">PSPPH2748</t>
  </si>
  <si>
    <t xml:space="preserve">achromobactin transport system permease protein CbrB</t>
  </si>
  <si>
    <t xml:space="preserve">PSPPH2758</t>
  </si>
  <si>
    <t xml:space="preserve">COG0609P</t>
  </si>
  <si>
    <t xml:space="preserve">TonB-dependent siderophore receptor, putative</t>
  </si>
  <si>
    <t xml:space="preserve">PSPPH3266</t>
  </si>
  <si>
    <t xml:space="preserve">Predicted periplasmic lipoprotein involved in iron transport</t>
  </si>
  <si>
    <t xml:space="preserve">PSPPH3288</t>
  </si>
  <si>
    <t xml:space="preserve">COG2822P</t>
  </si>
  <si>
    <t xml:space="preserve">PSPPH1244</t>
  </si>
  <si>
    <t xml:space="preserve">transcriptional regulator, LysR family</t>
  </si>
  <si>
    <t xml:space="preserve">PSPPH1737</t>
  </si>
  <si>
    <t xml:space="preserve">COG0583K</t>
  </si>
  <si>
    <t xml:space="preserve">transcriptional regulator, IclR family</t>
  </si>
  <si>
    <t xml:space="preserve">PSPPH1960</t>
  </si>
  <si>
    <t xml:space="preserve">COG1414K</t>
  </si>
  <si>
    <t xml:space="preserve">ParA family protein</t>
  </si>
  <si>
    <t xml:space="preserve">PSPPH3356</t>
  </si>
  <si>
    <t xml:space="preserve">COG1192D</t>
  </si>
  <si>
    <t xml:space="preserve">efflux transporter, RND family, MFP subunit</t>
  </si>
  <si>
    <t xml:space="preserve">PSPPH0327</t>
  </si>
  <si>
    <t xml:space="preserve">COG0845M</t>
  </si>
  <si>
    <t xml:space="preserve">outer membrane efflux lipoprotein, NodT family</t>
  </si>
  <si>
    <t xml:space="preserve">PSPPH1934</t>
  </si>
  <si>
    <t xml:space="preserve">COG1538MU</t>
  </si>
  <si>
    <t xml:space="preserve">galactonate dehydratase</t>
  </si>
  <si>
    <t xml:space="preserve">PSPPH1958</t>
  </si>
  <si>
    <t xml:space="preserve">COG4948MR</t>
  </si>
  <si>
    <t xml:space="preserve">outer membrane efflux protein</t>
  </si>
  <si>
    <t xml:space="preserve">PSPPH2643</t>
  </si>
  <si>
    <t xml:space="preserve">type IV pilus biogenesis protein PilO</t>
  </si>
  <si>
    <t xml:space="preserve">PSPPH0392</t>
  </si>
  <si>
    <t xml:space="preserve">COG3167NU</t>
  </si>
  <si>
    <t xml:space="preserve">PSPPH2966</t>
  </si>
  <si>
    <t xml:space="preserve">maleylacetoacetate isomerase</t>
  </si>
  <si>
    <t xml:space="preserve">PSPPH3251</t>
  </si>
  <si>
    <t xml:space="preserve">COG0625O</t>
  </si>
  <si>
    <t xml:space="preserve">glutathione S-transferase family protein</t>
  </si>
  <si>
    <t xml:space="preserve">PSPPH4761</t>
  </si>
  <si>
    <t xml:space="preserve">response regulator</t>
  </si>
  <si>
    <t xml:space="preserve">PSPPH1867</t>
  </si>
  <si>
    <t xml:space="preserve">COG2208TK</t>
  </si>
  <si>
    <t xml:space="preserve">sensor protein KdpD</t>
  </si>
  <si>
    <t xml:space="preserve">PSPPH2021</t>
  </si>
  <si>
    <t xml:space="preserve">COG2205T</t>
  </si>
  <si>
    <t xml:space="preserve">TspO/MBR family protein</t>
  </si>
  <si>
    <t xml:space="preserve">PSPPH2781</t>
  </si>
  <si>
    <t xml:space="preserve">COG3476T</t>
  </si>
  <si>
    <t xml:space="preserve">PSPPH2895</t>
  </si>
  <si>
    <t xml:space="preserve">transporter, AcrB/AcrD/AcrF family</t>
  </si>
  <si>
    <t xml:space="preserve">PSPPH2907</t>
  </si>
  <si>
    <t xml:space="preserve">COG0841V</t>
  </si>
  <si>
    <t xml:space="preserve">beta-lactamase</t>
  </si>
  <si>
    <t xml:space="preserve">PSPPH3284</t>
  </si>
  <si>
    <t xml:space="preserve">COG1680V</t>
  </si>
  <si>
    <t xml:space="preserve">oxidoreductase, putative</t>
  </si>
  <si>
    <t xml:space="preserve">PSPPH2551</t>
  </si>
  <si>
    <t xml:space="preserve">COG1853R</t>
  </si>
  <si>
    <t xml:space="preserve">PSPPH3265</t>
  </si>
  <si>
    <t xml:space="preserve">COG0456R</t>
  </si>
  <si>
    <t xml:space="preserve">DUF404</t>
  </si>
  <si>
    <t xml:space="preserve">PSPPH0584</t>
  </si>
  <si>
    <t xml:space="preserve">COG2307S,COG2308S</t>
  </si>
  <si>
    <t xml:space="preserve">iron-sulfur cluster assembly protein IscA</t>
  </si>
  <si>
    <t xml:space="preserve">PSPPH1311</t>
  </si>
  <si>
    <t xml:space="preserve">COG0316S</t>
  </si>
  <si>
    <t xml:space="preserve">PSPPH1930</t>
  </si>
  <si>
    <t xml:space="preserve">COG1262S</t>
  </si>
  <si>
    <t xml:space="preserve">conserved domain protein</t>
  </si>
  <si>
    <t xml:space="preserve">PSPPH5063</t>
  </si>
  <si>
    <t xml:space="preserve">COG4253S</t>
  </si>
  <si>
    <t xml:space="preserve">gamma-glutamyltranspeptidase</t>
  </si>
  <si>
    <t xml:space="preserve">PSPPH0701</t>
  </si>
  <si>
    <t xml:space="preserve">achromobactin biosynthetic protein AcsD</t>
  </si>
  <si>
    <t xml:space="preserve">PSPPH2751</t>
  </si>
  <si>
    <t xml:space="preserve">isocitrate dehydrogenase, NADP-dependent</t>
  </si>
  <si>
    <t xml:space="preserve">PSPPH3100</t>
  </si>
  <si>
    <t xml:space="preserve">response regulator/TPR domain protein</t>
  </si>
  <si>
    <t xml:space="preserve">PSPPH3428</t>
  </si>
  <si>
    <t xml:space="preserve">molybdate transport regulator ModE, putative</t>
  </si>
  <si>
    <t xml:space="preserve">PSPPH4723</t>
  </si>
  <si>
    <t xml:space="preserve">PSPPH1243</t>
  </si>
  <si>
    <t xml:space="preserve">PSPPH2103</t>
  </si>
  <si>
    <t xml:space="preserve">PSPPH3712</t>
  </si>
  <si>
    <t xml:space="preserve">PSPPH5180</t>
  </si>
  <si>
    <t xml:space="preserve">bacterial luciferase family protein</t>
  </si>
  <si>
    <t xml:space="preserve">PSPPH0041</t>
  </si>
  <si>
    <t xml:space="preserve">nitrate reductase</t>
  </si>
  <si>
    <t xml:space="preserve">PSPPH2070</t>
  </si>
  <si>
    <t xml:space="preserve">COG0243C</t>
  </si>
  <si>
    <t xml:space="preserve">phosphoenolpyruvate carboxylase</t>
  </si>
  <si>
    <t xml:space="preserve">PSPPH3865</t>
  </si>
  <si>
    <t xml:space="preserve">COG2352C</t>
  </si>
  <si>
    <t xml:space="preserve">oxidoreductase, molybdopterin-binding</t>
  </si>
  <si>
    <t xml:space="preserve">PSPPH3893</t>
  </si>
  <si>
    <t xml:space="preserve">aldehyde dehydrogenase family protein</t>
  </si>
  <si>
    <t xml:space="preserve">PSPPH4666</t>
  </si>
  <si>
    <t xml:space="preserve">COG1012C</t>
  </si>
  <si>
    <t xml:space="preserve">proline-specific permease proY</t>
  </si>
  <si>
    <t xml:space="preserve">PSPPH4866</t>
  </si>
  <si>
    <t xml:space="preserve">COG1113E</t>
  </si>
  <si>
    <t xml:space="preserve">GABA permease</t>
  </si>
  <si>
    <t xml:space="preserve">PSPPH4937</t>
  </si>
  <si>
    <t xml:space="preserve">amino acid ABC transporter, ATP-binding protein</t>
  </si>
  <si>
    <t xml:space="preserve">PSPPH4938</t>
  </si>
  <si>
    <t xml:space="preserve">COG4598E</t>
  </si>
  <si>
    <t xml:space="preserve">deoxyguanosinetriphosphate triphosphohydrolase, putative</t>
  </si>
  <si>
    <t xml:space="preserve">PSPPH2088</t>
  </si>
  <si>
    <t xml:space="preserve">COG0232F</t>
  </si>
  <si>
    <t xml:space="preserve">histidine triad family protein VC2075</t>
  </si>
  <si>
    <t xml:space="preserve">PSPPH3781</t>
  </si>
  <si>
    <t xml:space="preserve">COG0537FGR</t>
  </si>
  <si>
    <t xml:space="preserve">aldose 1-epimerase family protein</t>
  </si>
  <si>
    <t xml:space="preserve">PSPPH1186</t>
  </si>
  <si>
    <t xml:space="preserve">COG0676G</t>
  </si>
  <si>
    <t xml:space="preserve">transketolase, N-terminal subunit, putative</t>
  </si>
  <si>
    <t xml:space="preserve">PSPPH1256</t>
  </si>
  <si>
    <t xml:space="preserve">COG3959G</t>
  </si>
  <si>
    <t xml:space="preserve">L-arabinose ABC transporter, periplasmic L-arabinose-binding protein</t>
  </si>
  <si>
    <t xml:space="preserve">PSPPH2506</t>
  </si>
  <si>
    <t xml:space="preserve">COG1879G</t>
  </si>
  <si>
    <t xml:space="preserve">sugar ABC transporter, permease protein</t>
  </si>
  <si>
    <t xml:space="preserve">PSPPH5189</t>
  </si>
  <si>
    <t xml:space="preserve">COG1175G</t>
  </si>
  <si>
    <t xml:space="preserve">acetate--CoA ligase</t>
  </si>
  <si>
    <t xml:space="preserve">PSPPH3528</t>
  </si>
  <si>
    <t xml:space="preserve">COG0365I</t>
  </si>
  <si>
    <t xml:space="preserve">poly(A) polymerase</t>
  </si>
  <si>
    <t xml:space="preserve">PSPPH0856</t>
  </si>
  <si>
    <t xml:space="preserve">COG0617J</t>
  </si>
  <si>
    <t xml:space="preserve">transcriptional regulator, GntR family</t>
  </si>
  <si>
    <t xml:space="preserve">PSPPH1595</t>
  </si>
  <si>
    <t xml:space="preserve">COG2188K</t>
  </si>
  <si>
    <t xml:space="preserve">PSPPH3022</t>
  </si>
  <si>
    <t xml:space="preserve">sigma-54 dependent DNA-binding response regulator</t>
  </si>
  <si>
    <t xml:space="preserve">PSPPH0857</t>
  </si>
  <si>
    <t xml:space="preserve">COG2204T</t>
  </si>
  <si>
    <t xml:space="preserve">sensor histidine kinase</t>
  </si>
  <si>
    <t xml:space="preserve">PSPPH1180</t>
  </si>
  <si>
    <t xml:space="preserve">COG0642T</t>
  </si>
  <si>
    <t xml:space="preserve">sodium:solute symporter family protein</t>
  </si>
  <si>
    <t xml:space="preserve">PSPPH1499</t>
  </si>
  <si>
    <t xml:space="preserve">COG4147R</t>
  </si>
  <si>
    <t xml:space="preserve">PSPPH1508</t>
  </si>
  <si>
    <t xml:space="preserve">COG0456R,COG1181M</t>
  </si>
  <si>
    <t xml:space="preserve">PSPPH3291</t>
  </si>
  <si>
    <t xml:space="preserve">COG2041R</t>
  </si>
  <si>
    <t xml:space="preserve">porin D</t>
  </si>
  <si>
    <t xml:space="preserve">PSPPH3782</t>
  </si>
  <si>
    <t xml:space="preserve">phosphate starvation-inducible protein PsiF</t>
  </si>
  <si>
    <t xml:space="preserve">PSPPH4486</t>
  </si>
  <si>
    <t xml:space="preserve">PSPPH3020</t>
  </si>
  <si>
    <t xml:space="preserve">ribonucleoside-diphosphate reductase, alpha subunit</t>
  </si>
  <si>
    <t xml:space="preserve">PSPPH3738</t>
  </si>
  <si>
    <t xml:space="preserve">COG0209F</t>
  </si>
  <si>
    <t xml:space="preserve">ribose ABC transporter, periplasmic ribose-binding protein</t>
  </si>
  <si>
    <t xml:space="preserve">PSPPH2125</t>
  </si>
  <si>
    <t xml:space="preserve">pyridoxal kinase</t>
  </si>
  <si>
    <t xml:space="preserve">PSPPH5152</t>
  </si>
  <si>
    <t xml:space="preserve">COG2240H</t>
  </si>
  <si>
    <t xml:space="preserve">sulfonate ABC transporter, periplasmic sulfonate-binding protein SsuA</t>
  </si>
  <si>
    <t xml:space="preserve">PSPPH4905</t>
  </si>
  <si>
    <t xml:space="preserve">COG0715P</t>
  </si>
  <si>
    <t xml:space="preserve">ribosomal subunit interface protein</t>
  </si>
  <si>
    <t xml:space="preserve">PSPPH4152</t>
  </si>
  <si>
    <t xml:space="preserve">COG1544J</t>
  </si>
  <si>
    <t xml:space="preserve">PSPPH4013</t>
  </si>
  <si>
    <t xml:space="preserve">DNA-binding response regulator RstA</t>
  </si>
  <si>
    <t xml:space="preserve">PSPPH3737</t>
  </si>
  <si>
    <t xml:space="preserve">COG0745TK</t>
  </si>
  <si>
    <t xml:space="preserve">Yersinia/Haemophilus virulence surface antigen family</t>
  </si>
  <si>
    <t xml:space="preserve">PSPPHA0129</t>
  </si>
  <si>
    <t xml:space="preserve">alginate biosynthesis protein AlgD</t>
  </si>
  <si>
    <t xml:space="preserve">PSPPH1118</t>
  </si>
  <si>
    <t xml:space="preserve">COG1004M</t>
  </si>
  <si>
    <t xml:space="preserve">ABC transporter, ATP-binding protein</t>
  </si>
  <si>
    <t xml:space="preserve">PSPPH2652</t>
  </si>
  <si>
    <t xml:space="preserve">COG0488R</t>
  </si>
  <si>
    <t xml:space="preserve">lipopolysaccharide core biosynthesis domain protein</t>
  </si>
  <si>
    <t xml:space="preserve">PSPPH2653</t>
  </si>
  <si>
    <t xml:space="preserve">lipoprotein, putative</t>
  </si>
  <si>
    <t xml:space="preserve">PSPPH2654</t>
  </si>
  <si>
    <t xml:space="preserve">PSPPH4555</t>
  </si>
  <si>
    <t xml:space="preserve">COG0439I</t>
  </si>
  <si>
    <t xml:space="preserve">translation initiation factor IF-3</t>
  </si>
  <si>
    <t xml:space="preserve">PSPPH2136</t>
  </si>
  <si>
    <t xml:space="preserve">COG0290J</t>
  </si>
  <si>
    <t xml:space="preserve">PSPPH4544</t>
  </si>
  <si>
    <t xml:space="preserve">argK</t>
  </si>
  <si>
    <t xml:space="preserve">Group </t>
  </si>
  <si>
    <t xml:space="preserve">Type extract</t>
  </si>
  <si>
    <t xml:space="preserve">Number of genes </t>
  </si>
  <si>
    <t xml:space="preserve">Leaf, apoplast, pod</t>
  </si>
  <si>
    <t xml:space="preserve">Leaf, apoplast</t>
  </si>
  <si>
    <t xml:space="preserve">Apoplast, pod</t>
  </si>
  <si>
    <t xml:space="preserve">Total gen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11"/>
      <color rgb="FF000000"/>
      <name val="Calibri"/>
      <family val="0"/>
    </font>
    <font>
      <sz val="11"/>
      <color rgb="FF000000"/>
      <name val="Calibri"/>
      <family val="0"/>
    </font>
  </fonts>
  <fills count="6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C0C0C0"/>
        <bgColor rgb="FFCCCC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 style="double"/>
      <right/>
      <top style="double"/>
      <bottom/>
      <diagonal/>
    </border>
    <border diagonalUp="false" diagonalDown="false">
      <left/>
      <right/>
      <top style="double"/>
      <bottom style="double"/>
      <diagonal/>
    </border>
    <border diagonalUp="false" diagonalDown="false">
      <left/>
      <right style="double"/>
      <top style="double"/>
      <bottom/>
      <diagonal/>
    </border>
    <border diagonalUp="false" diagonalDown="false">
      <left style="double"/>
      <right/>
      <top/>
      <bottom style="double"/>
      <diagonal/>
    </border>
    <border diagonalUp="false" diagonalDown="false">
      <left/>
      <right style="double"/>
      <top/>
      <bottom style="double"/>
      <diagonal/>
    </border>
    <border diagonalUp="false" diagonalDown="false">
      <left/>
      <right style="double"/>
      <top style="double"/>
      <bottom style="double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double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672120</xdr:colOff>
      <xdr:row>3</xdr:row>
      <xdr:rowOff>114480</xdr:rowOff>
    </xdr:from>
    <xdr:to>
      <xdr:col>7</xdr:col>
      <xdr:colOff>653760</xdr:colOff>
      <xdr:row>27</xdr:row>
      <xdr:rowOff>162000</xdr:rowOff>
    </xdr:to>
    <xdr:sp>
      <xdr:nvSpPr>
        <xdr:cNvPr id="0" name="8 Rectángulo"/>
        <xdr:cNvSpPr/>
      </xdr:nvSpPr>
      <xdr:spPr>
        <a:xfrm>
          <a:off x="1451160" y="600120"/>
          <a:ext cx="4656600" cy="3971880"/>
        </a:xfrm>
        <a:prstGeom prst="rect">
          <a:avLst/>
        </a:prstGeom>
        <a:solidFill>
          <a:srgbClr val="ffffff"/>
        </a:solidFill>
        <a:ln w="25560">
          <a:solidFill>
            <a:srgbClr val="385d8a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8400</xdr:colOff>
      <xdr:row>7</xdr:row>
      <xdr:rowOff>142920</xdr:rowOff>
    </xdr:from>
    <xdr:to>
      <xdr:col>5</xdr:col>
      <xdr:colOff>185760</xdr:colOff>
      <xdr:row>17</xdr:row>
      <xdr:rowOff>142920</xdr:rowOff>
    </xdr:to>
    <xdr:sp>
      <xdr:nvSpPr>
        <xdr:cNvPr id="1" name="1 Elipse"/>
        <xdr:cNvSpPr/>
      </xdr:nvSpPr>
      <xdr:spPr>
        <a:xfrm>
          <a:off x="2405880" y="1285920"/>
          <a:ext cx="1675440" cy="1647720"/>
        </a:xfrm>
        <a:prstGeom prst="ellipse">
          <a:avLst/>
        </a:prstGeom>
        <a:noFill/>
        <a:ln w="19080">
          <a:solidFill>
            <a:srgbClr val="c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</xdr:col>
      <xdr:colOff>642960</xdr:colOff>
      <xdr:row>13</xdr:row>
      <xdr:rowOff>56880</xdr:rowOff>
    </xdr:from>
    <xdr:to>
      <xdr:col>5</xdr:col>
      <xdr:colOff>760320</xdr:colOff>
      <xdr:row>23</xdr:row>
      <xdr:rowOff>56880</xdr:rowOff>
    </xdr:to>
    <xdr:sp>
      <xdr:nvSpPr>
        <xdr:cNvPr id="2" name="2 Elipse"/>
        <xdr:cNvSpPr/>
      </xdr:nvSpPr>
      <xdr:spPr>
        <a:xfrm>
          <a:off x="2980440" y="2199960"/>
          <a:ext cx="1675440" cy="1619280"/>
        </a:xfrm>
        <a:prstGeom prst="ellipse">
          <a:avLst/>
        </a:prstGeom>
        <a:noFill/>
        <a:ln w="19080">
          <a:solidFill>
            <a:srgbClr val="00b05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4</xdr:col>
      <xdr:colOff>379800</xdr:colOff>
      <xdr:row>7</xdr:row>
      <xdr:rowOff>133560</xdr:rowOff>
    </xdr:from>
    <xdr:to>
      <xdr:col>6</xdr:col>
      <xdr:colOff>497520</xdr:colOff>
      <xdr:row>17</xdr:row>
      <xdr:rowOff>133560</xdr:rowOff>
    </xdr:to>
    <xdr:sp>
      <xdr:nvSpPr>
        <xdr:cNvPr id="3" name="3 Elipse"/>
        <xdr:cNvSpPr/>
      </xdr:nvSpPr>
      <xdr:spPr>
        <a:xfrm>
          <a:off x="3496320" y="1276560"/>
          <a:ext cx="1676160" cy="1647720"/>
        </a:xfrm>
        <a:prstGeom prst="ellipse">
          <a:avLst/>
        </a:prstGeom>
        <a:noFill/>
        <a:ln w="19080">
          <a:solidFill>
            <a:srgbClr val="17375e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766080</xdr:colOff>
      <xdr:row>5</xdr:row>
      <xdr:rowOff>86040</xdr:rowOff>
    </xdr:from>
    <xdr:to>
      <xdr:col>3</xdr:col>
      <xdr:colOff>364680</xdr:colOff>
      <xdr:row>6</xdr:row>
      <xdr:rowOff>157680</xdr:rowOff>
    </xdr:to>
    <xdr:sp>
      <xdr:nvSpPr>
        <xdr:cNvPr id="4" name="4 CuadroTexto"/>
        <xdr:cNvSpPr/>
      </xdr:nvSpPr>
      <xdr:spPr>
        <a:xfrm>
          <a:off x="1545120" y="895680"/>
          <a:ext cx="1157040" cy="2336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Bean leaf extract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578520</xdr:colOff>
      <xdr:row>5</xdr:row>
      <xdr:rowOff>123840</xdr:rowOff>
    </xdr:from>
    <xdr:to>
      <xdr:col>7</xdr:col>
      <xdr:colOff>132840</xdr:colOff>
      <xdr:row>7</xdr:row>
      <xdr:rowOff>24120</xdr:rowOff>
    </xdr:to>
    <xdr:sp>
      <xdr:nvSpPr>
        <xdr:cNvPr id="5" name="5 CuadroTexto"/>
        <xdr:cNvSpPr/>
      </xdr:nvSpPr>
      <xdr:spPr>
        <a:xfrm>
          <a:off x="4474080" y="933480"/>
          <a:ext cx="1112760" cy="2336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Apoplastic fluid 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109440</xdr:colOff>
      <xdr:row>24</xdr:row>
      <xdr:rowOff>114480</xdr:rowOff>
    </xdr:from>
    <xdr:to>
      <xdr:col>5</xdr:col>
      <xdr:colOff>495000</xdr:colOff>
      <xdr:row>26</xdr:row>
      <xdr:rowOff>24480</xdr:rowOff>
    </xdr:to>
    <xdr:sp>
      <xdr:nvSpPr>
        <xdr:cNvPr id="6" name="6 CuadroTexto"/>
        <xdr:cNvSpPr/>
      </xdr:nvSpPr>
      <xdr:spPr>
        <a:xfrm>
          <a:off x="3225960" y="4038840"/>
          <a:ext cx="1164600" cy="2336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1" lang="en-US" sz="1100" spc="-1" strike="noStrike">
              <a:solidFill>
                <a:srgbClr val="000000"/>
              </a:solidFill>
              <a:latin typeface="Calibri"/>
            </a:rPr>
            <a:t>Bean pod extract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480600</xdr:colOff>
      <xdr:row>11</xdr:row>
      <xdr:rowOff>18720</xdr:rowOff>
    </xdr:from>
    <xdr:to>
      <xdr:col>4</xdr:col>
      <xdr:colOff>94680</xdr:colOff>
      <xdr:row>12</xdr:row>
      <xdr:rowOff>90720</xdr:rowOff>
    </xdr:to>
    <xdr:sp>
      <xdr:nvSpPr>
        <xdr:cNvPr id="7" name="7 CuadroTexto"/>
        <xdr:cNvSpPr/>
      </xdr:nvSpPr>
      <xdr:spPr>
        <a:xfrm>
          <a:off x="2818080" y="1838160"/>
          <a:ext cx="393120" cy="23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106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520920</xdr:colOff>
      <xdr:row>14</xdr:row>
      <xdr:rowOff>0</xdr:rowOff>
    </xdr:from>
    <xdr:to>
      <xdr:col>5</xdr:col>
      <xdr:colOff>64080</xdr:colOff>
      <xdr:row>15</xdr:row>
      <xdr:rowOff>71640</xdr:rowOff>
    </xdr:to>
    <xdr:sp>
      <xdr:nvSpPr>
        <xdr:cNvPr id="8" name="9 CuadroTexto"/>
        <xdr:cNvSpPr/>
      </xdr:nvSpPr>
      <xdr:spPr>
        <a:xfrm>
          <a:off x="3637440" y="2305080"/>
          <a:ext cx="322200" cy="23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18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580680</xdr:colOff>
      <xdr:row>18</xdr:row>
      <xdr:rowOff>152640</xdr:rowOff>
    </xdr:from>
    <xdr:to>
      <xdr:col>5</xdr:col>
      <xdr:colOff>53280</xdr:colOff>
      <xdr:row>20</xdr:row>
      <xdr:rowOff>62280</xdr:rowOff>
    </xdr:to>
    <xdr:sp>
      <xdr:nvSpPr>
        <xdr:cNvPr id="9" name="10 CuadroTexto"/>
        <xdr:cNvSpPr/>
      </xdr:nvSpPr>
      <xdr:spPr>
        <a:xfrm>
          <a:off x="3697200" y="3105360"/>
          <a:ext cx="251640" cy="23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8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482040</xdr:colOff>
      <xdr:row>11</xdr:row>
      <xdr:rowOff>28440</xdr:rowOff>
    </xdr:from>
    <xdr:to>
      <xdr:col>6</xdr:col>
      <xdr:colOff>24840</xdr:colOff>
      <xdr:row>12</xdr:row>
      <xdr:rowOff>100440</xdr:rowOff>
    </xdr:to>
    <xdr:sp>
      <xdr:nvSpPr>
        <xdr:cNvPr id="10" name="11 CuadroTexto"/>
        <xdr:cNvSpPr/>
      </xdr:nvSpPr>
      <xdr:spPr>
        <a:xfrm>
          <a:off x="4377600" y="1847880"/>
          <a:ext cx="322200" cy="23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34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201240</xdr:colOff>
      <xdr:row>15</xdr:row>
      <xdr:rowOff>18720</xdr:rowOff>
    </xdr:from>
    <xdr:to>
      <xdr:col>5</xdr:col>
      <xdr:colOff>452880</xdr:colOff>
      <xdr:row>16</xdr:row>
      <xdr:rowOff>90360</xdr:rowOff>
    </xdr:to>
    <xdr:sp>
      <xdr:nvSpPr>
        <xdr:cNvPr id="11" name="12 CuadroTexto"/>
        <xdr:cNvSpPr/>
      </xdr:nvSpPr>
      <xdr:spPr>
        <a:xfrm>
          <a:off x="4096800" y="2485800"/>
          <a:ext cx="251640" cy="23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5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481680</xdr:colOff>
      <xdr:row>11</xdr:row>
      <xdr:rowOff>9360</xdr:rowOff>
    </xdr:from>
    <xdr:to>
      <xdr:col>5</xdr:col>
      <xdr:colOff>24840</xdr:colOff>
      <xdr:row>12</xdr:row>
      <xdr:rowOff>81360</xdr:rowOff>
    </xdr:to>
    <xdr:sp>
      <xdr:nvSpPr>
        <xdr:cNvPr id="12" name="13 CuadroTexto"/>
        <xdr:cNvSpPr/>
      </xdr:nvSpPr>
      <xdr:spPr>
        <a:xfrm>
          <a:off x="3598200" y="1828800"/>
          <a:ext cx="322200" cy="23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53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4</xdr:col>
      <xdr:colOff>132480</xdr:colOff>
      <xdr:row>15</xdr:row>
      <xdr:rowOff>56880</xdr:rowOff>
    </xdr:from>
    <xdr:to>
      <xdr:col>4</xdr:col>
      <xdr:colOff>384120</xdr:colOff>
      <xdr:row>16</xdr:row>
      <xdr:rowOff>128520</xdr:rowOff>
    </xdr:to>
    <xdr:sp>
      <xdr:nvSpPr>
        <xdr:cNvPr id="13" name="14 CuadroTexto"/>
        <xdr:cNvSpPr/>
      </xdr:nvSpPr>
      <xdr:spPr>
        <a:xfrm>
          <a:off x="3249000" y="2523960"/>
          <a:ext cx="251640" cy="2336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0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N228"/>
  <sheetViews>
    <sheetView showFormulas="false" showGridLines="true" showRowColHeaders="true" showZeros="true" rightToLeft="false" tabSelected="true" showOutlineSymbols="true" defaultGridColor="true" view="normal" topLeftCell="B1" colorId="64" zoomScale="84" zoomScaleNormal="84" zoomScalePageLayoutView="100" workbookViewId="0">
      <selection pane="topLeft" activeCell="J21" activeCellId="0" sqref="J21"/>
    </sheetView>
  </sheetViews>
  <sheetFormatPr defaultColWidth="11.41796875" defaultRowHeight="12.75" zeroHeight="false" outlineLevelRow="0" outlineLevelCol="0"/>
  <cols>
    <col collapsed="false" customWidth="false" hidden="false" outlineLevel="0" max="1" min="1" style="1" width="11.42"/>
    <col collapsed="false" customWidth="false" hidden="false" outlineLevel="0" max="2" min="2" style="2" width="11.42"/>
    <col collapsed="false" customWidth="false" hidden="false" outlineLevel="0" max="3" min="3" style="1" width="11.42"/>
    <col collapsed="false" customWidth="true" hidden="false" outlineLevel="0" max="4" min="4" style="1" width="62.14"/>
    <col collapsed="false" customWidth="true" hidden="false" outlineLevel="0" max="6" min="5" style="1" width="14.41"/>
    <col collapsed="false" customWidth="false" hidden="false" outlineLevel="0" max="8" min="7" style="1" width="11.42"/>
    <col collapsed="false" customWidth="true" hidden="false" outlineLevel="0" max="10" min="9" style="1" width="10.85"/>
    <col collapsed="false" customWidth="true" hidden="false" outlineLevel="0" max="11" min="11" style="1" width="13.7"/>
    <col collapsed="false" customWidth="false" hidden="false" outlineLevel="0" max="12" min="12" style="2" width="11.42"/>
    <col collapsed="false" customWidth="true" hidden="false" outlineLevel="0" max="13" min="13" style="2" width="13.41"/>
    <col collapsed="false" customWidth="false" hidden="false" outlineLevel="0" max="257" min="14" style="1" width="11.42"/>
  </cols>
  <sheetData>
    <row r="1" s="3" customFormat="true" ht="12.75" hidden="false" customHeight="false" outlineLevel="0" collapsed="false">
      <c r="B1" s="4"/>
      <c r="D1" s="3" t="s">
        <v>0</v>
      </c>
      <c r="E1" s="5"/>
      <c r="F1" s="5"/>
      <c r="G1" s="4"/>
      <c r="H1" s="4"/>
      <c r="I1" s="4"/>
      <c r="J1" s="4"/>
      <c r="K1" s="4"/>
      <c r="L1" s="4"/>
      <c r="M1" s="4"/>
      <c r="N1" s="4"/>
    </row>
    <row r="2" customFormat="false" ht="13.5" hidden="false" customHeight="false" outlineLevel="0" collapsed="false">
      <c r="B2" s="6"/>
      <c r="C2" s="7"/>
      <c r="D2" s="7"/>
      <c r="E2" s="6"/>
      <c r="F2" s="6"/>
      <c r="G2" s="6"/>
      <c r="H2" s="6"/>
      <c r="I2" s="6"/>
      <c r="J2" s="6"/>
      <c r="K2" s="6"/>
      <c r="L2" s="6"/>
      <c r="M2" s="6"/>
      <c r="N2" s="2"/>
    </row>
    <row r="3" s="3" customFormat="true" ht="14.25" hidden="false" customHeight="false" outlineLevel="0" collapsed="false">
      <c r="B3" s="8"/>
      <c r="E3" s="9"/>
      <c r="F3" s="9"/>
      <c r="G3" s="10" t="s">
        <v>1</v>
      </c>
      <c r="H3" s="10"/>
      <c r="I3" s="10"/>
      <c r="J3" s="10"/>
      <c r="L3" s="4"/>
      <c r="M3" s="11"/>
    </row>
    <row r="4" s="3" customFormat="true" ht="14.25" hidden="false" customHeight="false" outlineLevel="0" collapsed="false">
      <c r="B4" s="12" t="s">
        <v>2</v>
      </c>
      <c r="C4" s="13" t="s">
        <v>3</v>
      </c>
      <c r="D4" s="14" t="s">
        <v>4</v>
      </c>
      <c r="E4" s="15" t="s">
        <v>5</v>
      </c>
      <c r="F4" s="16" t="s">
        <v>6</v>
      </c>
      <c r="G4" s="17" t="s">
        <v>7</v>
      </c>
      <c r="H4" s="18" t="s">
        <v>8</v>
      </c>
      <c r="I4" s="19" t="s">
        <v>9</v>
      </c>
      <c r="J4" s="20" t="s">
        <v>8</v>
      </c>
      <c r="K4" s="21" t="s">
        <v>10</v>
      </c>
      <c r="L4" s="22" t="s">
        <v>11</v>
      </c>
      <c r="M4" s="23" t="s">
        <v>12</v>
      </c>
    </row>
    <row r="5" customFormat="false" ht="13.5" hidden="false" customHeight="false" outlineLevel="0" collapsed="false">
      <c r="B5" s="24" t="n">
        <v>1</v>
      </c>
      <c r="C5" s="25" t="s">
        <v>13</v>
      </c>
      <c r="D5" s="26" t="s">
        <v>14</v>
      </c>
      <c r="E5" s="25" t="n">
        <v>1.9634</v>
      </c>
      <c r="F5" s="25" t="n">
        <v>1.22480526313802E-012</v>
      </c>
      <c r="G5" s="25" t="n">
        <v>1.6187</v>
      </c>
      <c r="H5" s="25" t="n">
        <v>0.000671318595310481</v>
      </c>
      <c r="I5" s="25" t="n">
        <v>1.5308</v>
      </c>
      <c r="J5" s="25" t="n">
        <v>0.000396273271552995</v>
      </c>
      <c r="K5" s="27" t="s">
        <v>15</v>
      </c>
      <c r="L5" s="27" t="s">
        <v>16</v>
      </c>
      <c r="M5" s="28" t="s">
        <v>17</v>
      </c>
      <c r="N5" s="29"/>
    </row>
    <row r="6" customFormat="false" ht="12.75" hidden="false" customHeight="false" outlineLevel="0" collapsed="false">
      <c r="B6" s="24" t="n">
        <v>2</v>
      </c>
      <c r="C6" s="25" t="s">
        <v>13</v>
      </c>
      <c r="D6" s="26" t="s">
        <v>18</v>
      </c>
      <c r="E6" s="25" t="n">
        <v>2.058</v>
      </c>
      <c r="F6" s="25" t="n">
        <v>1.34563502656325E-011</v>
      </c>
      <c r="G6" s="25" t="n">
        <v>1.836</v>
      </c>
      <c r="H6" s="25" t="n">
        <v>7.01111321381275E-009</v>
      </c>
      <c r="I6" s="25" t="n">
        <v>1.9655</v>
      </c>
      <c r="J6" s="25" t="n">
        <v>0.000999273766537901</v>
      </c>
      <c r="K6" s="27" t="s">
        <v>19</v>
      </c>
      <c r="L6" s="27" t="s">
        <v>20</v>
      </c>
      <c r="M6" s="28" t="s">
        <v>21</v>
      </c>
      <c r="N6" s="29"/>
    </row>
    <row r="7" customFormat="false" ht="12.75" hidden="false" customHeight="false" outlineLevel="0" collapsed="false">
      <c r="B7" s="24" t="n">
        <v>3</v>
      </c>
      <c r="C7" s="25" t="s">
        <v>13</v>
      </c>
      <c r="D7" s="26" t="s">
        <v>22</v>
      </c>
      <c r="E7" s="25" t="n">
        <v>3.7003</v>
      </c>
      <c r="F7" s="25" t="n">
        <v>2.9187296857539E-020</v>
      </c>
      <c r="G7" s="25" t="n">
        <v>2.6239</v>
      </c>
      <c r="H7" s="25" t="n">
        <v>1.21702377901578E-007</v>
      </c>
      <c r="I7" s="25" t="n">
        <v>1.8524</v>
      </c>
      <c r="J7" s="25" t="n">
        <v>0.00048282626828813</v>
      </c>
      <c r="K7" s="27" t="s">
        <v>23</v>
      </c>
      <c r="L7" s="27" t="s">
        <v>24</v>
      </c>
      <c r="M7" s="28" t="s">
        <v>24</v>
      </c>
      <c r="N7" s="29"/>
    </row>
    <row r="8" customFormat="false" ht="12.75" hidden="false" customHeight="false" outlineLevel="0" collapsed="false">
      <c r="B8" s="24" t="n">
        <v>4</v>
      </c>
      <c r="C8" s="25" t="s">
        <v>13</v>
      </c>
      <c r="D8" s="26" t="s">
        <v>25</v>
      </c>
      <c r="E8" s="25" t="n">
        <v>1.6249</v>
      </c>
      <c r="F8" s="25" t="n">
        <v>2.61481326326736E-007</v>
      </c>
      <c r="G8" s="25" t="n">
        <v>0.6546</v>
      </c>
      <c r="H8" s="25" t="n">
        <v>0.000427915172012206</v>
      </c>
      <c r="I8" s="25" t="n">
        <v>0.5883</v>
      </c>
      <c r="J8" s="25" t="n">
        <v>3.67780460983569E-007</v>
      </c>
      <c r="K8" s="27" t="s">
        <v>26</v>
      </c>
      <c r="L8" s="27" t="s">
        <v>27</v>
      </c>
      <c r="M8" s="28" t="s">
        <v>28</v>
      </c>
      <c r="N8" s="29"/>
    </row>
    <row r="9" customFormat="false" ht="12.75" hidden="false" customHeight="false" outlineLevel="0" collapsed="false">
      <c r="B9" s="24" t="n">
        <v>5</v>
      </c>
      <c r="C9" s="25" t="s">
        <v>13</v>
      </c>
      <c r="D9" s="26" t="s">
        <v>29</v>
      </c>
      <c r="E9" s="25" t="n">
        <v>0.0455</v>
      </c>
      <c r="F9" s="25" t="n">
        <v>1.95225090978671E-015</v>
      </c>
      <c r="G9" s="25" t="n">
        <v>0.2093</v>
      </c>
      <c r="H9" s="25" t="n">
        <v>1.19881922347654E-005</v>
      </c>
      <c r="I9" s="25" t="n">
        <v>0.5406</v>
      </c>
      <c r="J9" s="25" t="n">
        <v>0.000520589236601562</v>
      </c>
      <c r="K9" s="27" t="s">
        <v>30</v>
      </c>
      <c r="L9" s="27" t="s">
        <v>31</v>
      </c>
      <c r="M9" s="28" t="s">
        <v>32</v>
      </c>
      <c r="N9" s="29"/>
    </row>
    <row r="10" customFormat="false" ht="12.75" hidden="false" customHeight="false" outlineLevel="0" collapsed="false">
      <c r="B10" s="24" t="n">
        <v>6</v>
      </c>
      <c r="C10" s="25" t="s">
        <v>13</v>
      </c>
      <c r="D10" s="26" t="s">
        <v>33</v>
      </c>
      <c r="E10" s="25" t="n">
        <v>0.0945</v>
      </c>
      <c r="F10" s="25" t="n">
        <v>1.9883208607686E-019</v>
      </c>
      <c r="G10" s="25" t="n">
        <v>0.1538</v>
      </c>
      <c r="H10" s="25" t="n">
        <v>1.98888271035091E-008</v>
      </c>
      <c r="I10" s="25" t="n">
        <v>0.5972</v>
      </c>
      <c r="J10" s="25" t="n">
        <v>0.00450292964876319</v>
      </c>
      <c r="K10" s="27" t="s">
        <v>34</v>
      </c>
      <c r="L10" s="27" t="s">
        <v>35</v>
      </c>
      <c r="M10" s="28" t="s">
        <v>36</v>
      </c>
      <c r="N10" s="29"/>
    </row>
    <row r="11" customFormat="false" ht="12.75" hidden="false" customHeight="false" outlineLevel="0" collapsed="false">
      <c r="B11" s="24" t="n">
        <v>7</v>
      </c>
      <c r="C11" s="25" t="s">
        <v>13</v>
      </c>
      <c r="D11" s="26" t="s">
        <v>37</v>
      </c>
      <c r="E11" s="25" t="n">
        <v>0.2214</v>
      </c>
      <c r="F11" s="25" t="n">
        <v>1.9009166679578E-015</v>
      </c>
      <c r="G11" s="25" t="n">
        <v>0.4506</v>
      </c>
      <c r="H11" s="25" t="n">
        <v>0.000347295385581925</v>
      </c>
      <c r="I11" s="25" t="n">
        <v>0.6326</v>
      </c>
      <c r="J11" s="25" t="n">
        <v>0.00122912227494591</v>
      </c>
      <c r="K11" s="27" t="s">
        <v>38</v>
      </c>
      <c r="L11" s="27" t="s">
        <v>39</v>
      </c>
      <c r="M11" s="28" t="s">
        <v>40</v>
      </c>
      <c r="N11" s="29"/>
    </row>
    <row r="12" customFormat="false" ht="12.75" hidden="false" customHeight="false" outlineLevel="0" collapsed="false">
      <c r="B12" s="24" t="n">
        <v>8</v>
      </c>
      <c r="C12" s="25" t="s">
        <v>13</v>
      </c>
      <c r="D12" s="26" t="s">
        <v>41</v>
      </c>
      <c r="E12" s="25" t="n">
        <v>0.129</v>
      </c>
      <c r="F12" s="25" t="n">
        <v>9.7552237077761E-019</v>
      </c>
      <c r="G12" s="25" t="n">
        <v>0.3269</v>
      </c>
      <c r="H12" s="25" t="n">
        <v>8.72499059560337E-006</v>
      </c>
      <c r="I12" s="25" t="n">
        <v>0.652</v>
      </c>
      <c r="J12" s="25" t="n">
        <v>0.0145877148809825</v>
      </c>
      <c r="K12" s="27" t="s">
        <v>42</v>
      </c>
      <c r="L12" s="27" t="s">
        <v>43</v>
      </c>
      <c r="M12" s="28" t="s">
        <v>44</v>
      </c>
      <c r="N12" s="29"/>
    </row>
    <row r="13" customFormat="false" ht="12.75" hidden="false" customHeight="false" outlineLevel="0" collapsed="false">
      <c r="B13" s="24" t="n">
        <v>9</v>
      </c>
      <c r="C13" s="25" t="s">
        <v>13</v>
      </c>
      <c r="D13" s="26" t="s">
        <v>45</v>
      </c>
      <c r="E13" s="25" t="n">
        <v>0.1581</v>
      </c>
      <c r="F13" s="25" t="n">
        <v>7.62300323481375E-017</v>
      </c>
      <c r="G13" s="25" t="n">
        <v>0.4121</v>
      </c>
      <c r="H13" s="25" t="n">
        <v>0.00121782002591212</v>
      </c>
      <c r="I13" s="25" t="n">
        <v>0.6175</v>
      </c>
      <c r="J13" s="25" t="n">
        <v>2.58622913253028E-005</v>
      </c>
      <c r="K13" s="27" t="s">
        <v>46</v>
      </c>
      <c r="L13" s="27" t="s">
        <v>47</v>
      </c>
      <c r="M13" s="28" t="s">
        <v>44</v>
      </c>
      <c r="N13" s="29"/>
    </row>
    <row r="14" customFormat="false" ht="12.75" hidden="false" customHeight="false" outlineLevel="0" collapsed="false">
      <c r="B14" s="24" t="n">
        <v>10</v>
      </c>
      <c r="C14" s="25" t="s">
        <v>13</v>
      </c>
      <c r="D14" s="26" t="s">
        <v>48</v>
      </c>
      <c r="E14" s="25" t="n">
        <v>0.2073</v>
      </c>
      <c r="F14" s="25" t="n">
        <v>2.99833518848058E-006</v>
      </c>
      <c r="G14" s="25" t="n">
        <v>0.0814</v>
      </c>
      <c r="H14" s="25" t="n">
        <v>8.87157917342004E-008</v>
      </c>
      <c r="I14" s="25" t="n">
        <v>0.0732</v>
      </c>
      <c r="J14" s="25" t="n">
        <v>1.86293847056881E-011</v>
      </c>
      <c r="K14" s="27" t="s">
        <v>49</v>
      </c>
      <c r="L14" s="27" t="s">
        <v>50</v>
      </c>
      <c r="M14" s="28" t="s">
        <v>44</v>
      </c>
      <c r="N14" s="29"/>
    </row>
    <row r="15" customFormat="false" ht="12.75" hidden="false" customHeight="false" outlineLevel="0" collapsed="false">
      <c r="B15" s="24" t="n">
        <v>11</v>
      </c>
      <c r="C15" s="25" t="s">
        <v>13</v>
      </c>
      <c r="D15" s="26" t="s">
        <v>51</v>
      </c>
      <c r="E15" s="25" t="n">
        <v>0.2759</v>
      </c>
      <c r="F15" s="25" t="n">
        <v>2.23809533754782E-005</v>
      </c>
      <c r="G15" s="25" t="n">
        <v>0.1803</v>
      </c>
      <c r="H15" s="25" t="n">
        <v>1.06633309765291E-005</v>
      </c>
      <c r="I15" s="25" t="n">
        <v>0.1927</v>
      </c>
      <c r="J15" s="25" t="n">
        <v>0.00204299447884166</v>
      </c>
      <c r="K15" s="27" t="s">
        <v>52</v>
      </c>
      <c r="L15" s="27" t="s">
        <v>53</v>
      </c>
      <c r="M15" s="28" t="s">
        <v>54</v>
      </c>
      <c r="N15" s="29"/>
    </row>
    <row r="16" customFormat="false" ht="12.75" hidden="false" customHeight="false" outlineLevel="0" collapsed="false">
      <c r="B16" s="24" t="n">
        <v>12</v>
      </c>
      <c r="C16" s="25" t="s">
        <v>13</v>
      </c>
      <c r="D16" s="26" t="s">
        <v>55</v>
      </c>
      <c r="E16" s="25" t="n">
        <v>0.3732</v>
      </c>
      <c r="F16" s="25" t="n">
        <v>3.61389882743437E-005</v>
      </c>
      <c r="G16" s="25" t="n">
        <v>0.1338</v>
      </c>
      <c r="H16" s="25" t="n">
        <v>8.62324927121178E-012</v>
      </c>
      <c r="I16" s="25" t="n">
        <v>0.12</v>
      </c>
      <c r="J16" s="25" t="n">
        <v>3.34928368167546E-013</v>
      </c>
      <c r="K16" s="27" t="s">
        <v>56</v>
      </c>
      <c r="L16" s="27" t="s">
        <v>57</v>
      </c>
      <c r="M16" s="28" t="s">
        <v>58</v>
      </c>
      <c r="N16" s="29"/>
    </row>
    <row r="17" customFormat="false" ht="12.75" hidden="false" customHeight="false" outlineLevel="0" collapsed="false">
      <c r="B17" s="24" t="n">
        <v>13</v>
      </c>
      <c r="C17" s="25" t="s">
        <v>13</v>
      </c>
      <c r="D17" s="26" t="s">
        <v>55</v>
      </c>
      <c r="E17" s="25" t="n">
        <v>0.0729</v>
      </c>
      <c r="F17" s="25" t="n">
        <v>7.85212431349644E-018</v>
      </c>
      <c r="G17" s="25" t="n">
        <v>0.015</v>
      </c>
      <c r="H17" s="25" t="n">
        <v>8.09022996679648E-013</v>
      </c>
      <c r="I17" s="25" t="n">
        <v>0.027</v>
      </c>
      <c r="J17" s="25" t="n">
        <v>2.77132509828438E-016</v>
      </c>
      <c r="K17" s="27" t="s">
        <v>59</v>
      </c>
      <c r="L17" s="27" t="s">
        <v>60</v>
      </c>
      <c r="M17" s="28" t="s">
        <v>58</v>
      </c>
      <c r="N17" s="29"/>
    </row>
    <row r="18" customFormat="false" ht="12.75" hidden="false" customHeight="false" outlineLevel="0" collapsed="false">
      <c r="B18" s="24" t="n">
        <v>14</v>
      </c>
      <c r="C18" s="25" t="s">
        <v>13</v>
      </c>
      <c r="D18" s="26" t="s">
        <v>41</v>
      </c>
      <c r="E18" s="25" t="n">
        <v>0.1102</v>
      </c>
      <c r="F18" s="25" t="n">
        <v>4.31867937719038E-022</v>
      </c>
      <c r="G18" s="25" t="n">
        <v>0.0633</v>
      </c>
      <c r="H18" s="25" t="n">
        <v>1.53269088605076E-010</v>
      </c>
      <c r="I18" s="25" t="n">
        <v>0.0518</v>
      </c>
      <c r="J18" s="25" t="n">
        <v>1.14053608499168E-024</v>
      </c>
      <c r="K18" s="27" t="s">
        <v>61</v>
      </c>
      <c r="L18" s="27" t="s">
        <v>62</v>
      </c>
      <c r="M18" s="28" t="s">
        <v>58</v>
      </c>
      <c r="N18" s="29"/>
    </row>
    <row r="19" customFormat="false" ht="12.75" hidden="false" customHeight="false" outlineLevel="0" collapsed="false">
      <c r="B19" s="24" t="n">
        <v>15</v>
      </c>
      <c r="C19" s="25" t="s">
        <v>13</v>
      </c>
      <c r="D19" s="26" t="s">
        <v>63</v>
      </c>
      <c r="E19" s="25" t="n">
        <v>0.3759</v>
      </c>
      <c r="F19" s="25" t="n">
        <v>2.4359465130223E-008</v>
      </c>
      <c r="G19" s="25" t="n">
        <v>0.4584</v>
      </c>
      <c r="H19" s="25" t="n">
        <v>0.000695288284059466</v>
      </c>
      <c r="I19" s="25" t="n">
        <v>0.5855</v>
      </c>
      <c r="J19" s="25" t="n">
        <v>0.0352051715748413</v>
      </c>
      <c r="K19" s="27" t="s">
        <v>64</v>
      </c>
      <c r="L19" s="27" t="s">
        <v>24</v>
      </c>
      <c r="M19" s="28" t="s">
        <v>24</v>
      </c>
      <c r="N19" s="29"/>
    </row>
    <row r="20" customFormat="false" ht="12.75" hidden="false" customHeight="false" outlineLevel="0" collapsed="false">
      <c r="B20" s="24" t="n">
        <v>16</v>
      </c>
      <c r="C20" s="25" t="s">
        <v>13</v>
      </c>
      <c r="D20" s="26" t="s">
        <v>65</v>
      </c>
      <c r="E20" s="25" t="n">
        <v>0.1105</v>
      </c>
      <c r="F20" s="25" t="n">
        <v>4.65471299512282E-012</v>
      </c>
      <c r="G20" s="25" t="n">
        <v>0.2594</v>
      </c>
      <c r="H20" s="25" t="n">
        <v>3.3663165236439E-006</v>
      </c>
      <c r="I20" s="25" t="n">
        <v>0.6202</v>
      </c>
      <c r="J20" s="25" t="n">
        <v>0.0118597789102052</v>
      </c>
      <c r="K20" s="27" t="s">
        <v>66</v>
      </c>
      <c r="L20" s="27" t="s">
        <v>24</v>
      </c>
      <c r="M20" s="28" t="s">
        <v>24</v>
      </c>
      <c r="N20" s="29"/>
    </row>
    <row r="21" customFormat="false" ht="12.75" hidden="false" customHeight="false" outlineLevel="0" collapsed="false">
      <c r="B21" s="24" t="n">
        <v>17</v>
      </c>
      <c r="C21" s="25" t="s">
        <v>13</v>
      </c>
      <c r="D21" s="26" t="s">
        <v>41</v>
      </c>
      <c r="E21" s="25" t="n">
        <v>0.1427</v>
      </c>
      <c r="F21" s="25" t="n">
        <v>1.35136910678695E-016</v>
      </c>
      <c r="G21" s="25" t="n">
        <v>0.2834</v>
      </c>
      <c r="H21" s="25" t="n">
        <v>3.2042578144228E-005</v>
      </c>
      <c r="I21" s="25" t="n">
        <v>0.6311</v>
      </c>
      <c r="J21" s="25" t="n">
        <v>0.0027993690400908</v>
      </c>
      <c r="K21" s="27" t="s">
        <v>67</v>
      </c>
      <c r="L21" s="27" t="s">
        <v>24</v>
      </c>
      <c r="M21" s="28" t="s">
        <v>24</v>
      </c>
      <c r="N21" s="29"/>
    </row>
    <row r="22" customFormat="false" ht="12.75" hidden="false" customHeight="false" outlineLevel="0" collapsed="false">
      <c r="B22" s="24" t="n">
        <v>18</v>
      </c>
      <c r="C22" s="25" t="s">
        <v>13</v>
      </c>
      <c r="D22" s="26" t="s">
        <v>41</v>
      </c>
      <c r="E22" s="25" t="n">
        <v>0.3736</v>
      </c>
      <c r="F22" s="25" t="n">
        <v>2.18554346543786E-005</v>
      </c>
      <c r="G22" s="25" t="n">
        <v>0.2027</v>
      </c>
      <c r="H22" s="25" t="n">
        <v>9.44752174920268E-007</v>
      </c>
      <c r="I22" s="25" t="n">
        <v>0.3189</v>
      </c>
      <c r="J22" s="25" t="n">
        <v>0.00197419570472726</v>
      </c>
      <c r="K22" s="27" t="s">
        <v>68</v>
      </c>
      <c r="L22" s="27" t="s">
        <v>24</v>
      </c>
      <c r="M22" s="28" t="s">
        <v>24</v>
      </c>
      <c r="N22" s="29"/>
    </row>
    <row r="23" customFormat="false" ht="12.75" hidden="false" customHeight="false" outlineLevel="0" collapsed="false">
      <c r="B23" s="30" t="n">
        <v>19</v>
      </c>
      <c r="C23" s="2" t="s">
        <v>69</v>
      </c>
      <c r="D23" s="29" t="s">
        <v>70</v>
      </c>
      <c r="E23" s="2" t="n">
        <v>6.6362</v>
      </c>
      <c r="F23" s="2" t="n">
        <v>2.03346425869665E-015</v>
      </c>
      <c r="G23" s="2" t="n">
        <v>2.4958</v>
      </c>
      <c r="H23" s="2" t="n">
        <v>0.00198660157187816</v>
      </c>
      <c r="I23" s="2"/>
      <c r="J23" s="2"/>
      <c r="K23" s="31" t="s">
        <v>71</v>
      </c>
      <c r="L23" s="31" t="s">
        <v>72</v>
      </c>
      <c r="M23" s="32" t="s">
        <v>73</v>
      </c>
      <c r="N23" s="29"/>
    </row>
    <row r="24" customFormat="false" ht="12.75" hidden="false" customHeight="false" outlineLevel="0" collapsed="false">
      <c r="B24" s="30" t="n">
        <v>20</v>
      </c>
      <c r="C24" s="2" t="s">
        <v>69</v>
      </c>
      <c r="D24" s="29" t="s">
        <v>74</v>
      </c>
      <c r="E24" s="2" t="n">
        <v>4.348</v>
      </c>
      <c r="F24" s="2" t="n">
        <v>2.40167310904619E-018</v>
      </c>
      <c r="G24" s="2" t="n">
        <v>1.7056</v>
      </c>
      <c r="H24" s="2" t="n">
        <v>0.0109356877213201</v>
      </c>
      <c r="I24" s="2"/>
      <c r="J24" s="2"/>
      <c r="K24" s="31" t="s">
        <v>75</v>
      </c>
      <c r="L24" s="31" t="s">
        <v>76</v>
      </c>
      <c r="M24" s="32" t="s">
        <v>73</v>
      </c>
      <c r="N24" s="29"/>
    </row>
    <row r="25" customFormat="false" ht="12.75" hidden="false" customHeight="false" outlineLevel="0" collapsed="false">
      <c r="B25" s="30" t="n">
        <v>21</v>
      </c>
      <c r="C25" s="2" t="s">
        <v>69</v>
      </c>
      <c r="D25" s="29" t="s">
        <v>41</v>
      </c>
      <c r="E25" s="2" t="n">
        <v>2.7442</v>
      </c>
      <c r="F25" s="2" t="n">
        <v>5.94068927019782E-013</v>
      </c>
      <c r="G25" s="2" t="n">
        <v>2.1592</v>
      </c>
      <c r="H25" s="2" t="n">
        <v>8.99151462238486E-006</v>
      </c>
      <c r="I25" s="2"/>
      <c r="J25" s="2"/>
      <c r="K25" s="31" t="s">
        <v>77</v>
      </c>
      <c r="L25" s="31" t="s">
        <v>78</v>
      </c>
      <c r="M25" s="32" t="s">
        <v>79</v>
      </c>
      <c r="N25" s="29"/>
    </row>
    <row r="26" customFormat="false" ht="12.75" hidden="false" customHeight="false" outlineLevel="0" collapsed="false">
      <c r="B26" s="30" t="n">
        <v>22</v>
      </c>
      <c r="C26" s="2" t="s">
        <v>69</v>
      </c>
      <c r="D26" s="29" t="s">
        <v>80</v>
      </c>
      <c r="E26" s="2" t="n">
        <v>2.1589</v>
      </c>
      <c r="F26" s="2" t="n">
        <v>1.47009689353525E-010</v>
      </c>
      <c r="G26" s="2" t="n">
        <v>2.0991</v>
      </c>
      <c r="H26" s="2" t="n">
        <v>0.0013713384012735</v>
      </c>
      <c r="I26" s="2"/>
      <c r="J26" s="2"/>
      <c r="K26" s="31" t="s">
        <v>81</v>
      </c>
      <c r="L26" s="31" t="s">
        <v>82</v>
      </c>
      <c r="M26" s="32" t="s">
        <v>83</v>
      </c>
      <c r="N26" s="29"/>
    </row>
    <row r="27" customFormat="false" ht="12.75" hidden="false" customHeight="false" outlineLevel="0" collapsed="false">
      <c r="B27" s="30" t="n">
        <v>23</v>
      </c>
      <c r="C27" s="2" t="s">
        <v>69</v>
      </c>
      <c r="D27" s="29" t="s">
        <v>84</v>
      </c>
      <c r="E27" s="2" t="n">
        <v>1.7009</v>
      </c>
      <c r="F27" s="2" t="n">
        <v>8.05108652114865E-012</v>
      </c>
      <c r="G27" s="2" t="n">
        <v>1.5472</v>
      </c>
      <c r="H27" s="2" t="n">
        <v>3.70890233393146E-005</v>
      </c>
      <c r="I27" s="2"/>
      <c r="J27" s="2"/>
      <c r="K27" s="31" t="s">
        <v>85</v>
      </c>
      <c r="L27" s="31" t="s">
        <v>86</v>
      </c>
      <c r="M27" s="32" t="s">
        <v>87</v>
      </c>
      <c r="N27" s="29"/>
    </row>
    <row r="28" customFormat="false" ht="12.75" hidden="false" customHeight="false" outlineLevel="0" collapsed="false">
      <c r="B28" s="30" t="n">
        <v>24</v>
      </c>
      <c r="C28" s="2" t="s">
        <v>69</v>
      </c>
      <c r="D28" s="29" t="s">
        <v>88</v>
      </c>
      <c r="E28" s="2" t="n">
        <v>2.6307</v>
      </c>
      <c r="F28" s="2" t="n">
        <v>4.66275437820104E-016</v>
      </c>
      <c r="G28" s="2" t="n">
        <v>1.6301</v>
      </c>
      <c r="H28" s="2" t="n">
        <v>0.00461317230749607</v>
      </c>
      <c r="I28" s="2"/>
      <c r="J28" s="2"/>
      <c r="K28" s="31" t="s">
        <v>89</v>
      </c>
      <c r="L28" s="31" t="s">
        <v>90</v>
      </c>
      <c r="M28" s="32" t="s">
        <v>28</v>
      </c>
      <c r="N28" s="29"/>
    </row>
    <row r="29" customFormat="false" ht="12.75" hidden="false" customHeight="false" outlineLevel="0" collapsed="false">
      <c r="B29" s="30" t="n">
        <v>25</v>
      </c>
      <c r="C29" s="2" t="s">
        <v>69</v>
      </c>
      <c r="D29" s="29" t="s">
        <v>91</v>
      </c>
      <c r="E29" s="2" t="n">
        <v>2.1434</v>
      </c>
      <c r="F29" s="2" t="n">
        <v>0.0003825928736389</v>
      </c>
      <c r="G29" s="2" t="n">
        <v>1.8011</v>
      </c>
      <c r="H29" s="2" t="n">
        <v>5.38947886273194E-005</v>
      </c>
      <c r="I29" s="2"/>
      <c r="J29" s="2"/>
      <c r="K29" s="31" t="s">
        <v>92</v>
      </c>
      <c r="L29" s="31" t="s">
        <v>93</v>
      </c>
      <c r="M29" s="32" t="s">
        <v>36</v>
      </c>
      <c r="N29" s="29"/>
    </row>
    <row r="30" customFormat="false" ht="12.75" hidden="false" customHeight="false" outlineLevel="0" collapsed="false">
      <c r="B30" s="30" t="n">
        <v>26</v>
      </c>
      <c r="C30" s="2" t="s">
        <v>69</v>
      </c>
      <c r="D30" s="29" t="s">
        <v>94</v>
      </c>
      <c r="E30" s="2" t="n">
        <v>2.2437</v>
      </c>
      <c r="F30" s="2" t="n">
        <v>5.21615894930276E-005</v>
      </c>
      <c r="G30" s="2" t="n">
        <v>1.583</v>
      </c>
      <c r="H30" s="2" t="n">
        <v>0.00461317230749607</v>
      </c>
      <c r="I30" s="2"/>
      <c r="J30" s="2"/>
      <c r="K30" s="31" t="s">
        <v>95</v>
      </c>
      <c r="L30" s="31" t="s">
        <v>96</v>
      </c>
      <c r="M30" s="32" t="s">
        <v>40</v>
      </c>
      <c r="N30" s="29"/>
    </row>
    <row r="31" customFormat="false" ht="12.75" hidden="false" customHeight="false" outlineLevel="0" collapsed="false">
      <c r="B31" s="30" t="n">
        <v>27</v>
      </c>
      <c r="C31" s="2" t="s">
        <v>69</v>
      </c>
      <c r="D31" s="29" t="s">
        <v>97</v>
      </c>
      <c r="E31" s="2" t="n">
        <v>1.8604</v>
      </c>
      <c r="F31" s="2" t="n">
        <v>8.44974842696875E-013</v>
      </c>
      <c r="G31" s="2" t="n">
        <v>1.7488</v>
      </c>
      <c r="H31" s="2" t="n">
        <v>0.0181584615817012</v>
      </c>
      <c r="I31" s="2"/>
      <c r="J31" s="2"/>
      <c r="K31" s="31" t="s">
        <v>98</v>
      </c>
      <c r="L31" s="31" t="s">
        <v>99</v>
      </c>
      <c r="M31" s="32" t="s">
        <v>44</v>
      </c>
      <c r="N31" s="29"/>
    </row>
    <row r="32" customFormat="false" ht="12.75" hidden="false" customHeight="false" outlineLevel="0" collapsed="false">
      <c r="B32" s="30" t="n">
        <v>28</v>
      </c>
      <c r="C32" s="2" t="s">
        <v>69</v>
      </c>
      <c r="D32" s="29" t="s">
        <v>100</v>
      </c>
      <c r="E32" s="2" t="n">
        <v>2.7905</v>
      </c>
      <c r="F32" s="2" t="n">
        <v>3.31498932080408E-006</v>
      </c>
      <c r="G32" s="2" t="n">
        <v>3.2011</v>
      </c>
      <c r="H32" s="2" t="n">
        <v>0.000237993391242646</v>
      </c>
      <c r="I32" s="2"/>
      <c r="J32" s="2"/>
      <c r="K32" s="31" t="s">
        <v>101</v>
      </c>
      <c r="L32" s="31" t="s">
        <v>102</v>
      </c>
      <c r="M32" s="32" t="s">
        <v>44</v>
      </c>
      <c r="N32" s="29"/>
    </row>
    <row r="33" customFormat="false" ht="10.5" hidden="false" customHeight="true" outlineLevel="0" collapsed="false">
      <c r="B33" s="30" t="n">
        <v>29</v>
      </c>
      <c r="C33" s="2" t="s">
        <v>69</v>
      </c>
      <c r="D33" s="29" t="s">
        <v>103</v>
      </c>
      <c r="E33" s="2" t="n">
        <v>3.1715</v>
      </c>
      <c r="F33" s="2" t="n">
        <v>6.10910366423612E-014</v>
      </c>
      <c r="G33" s="2" t="n">
        <v>1.8098</v>
      </c>
      <c r="H33" s="2" t="n">
        <v>0.0013713384012735</v>
      </c>
      <c r="I33" s="2"/>
      <c r="J33" s="2"/>
      <c r="K33" s="31" t="s">
        <v>104</v>
      </c>
      <c r="L33" s="31" t="s">
        <v>105</v>
      </c>
      <c r="M33" s="32" t="s">
        <v>44</v>
      </c>
      <c r="N33" s="29"/>
    </row>
    <row r="34" customFormat="false" ht="12.75" hidden="false" customHeight="false" outlineLevel="0" collapsed="false">
      <c r="B34" s="30" t="n">
        <v>30</v>
      </c>
      <c r="C34" s="2" t="s">
        <v>69</v>
      </c>
      <c r="D34" s="29" t="s">
        <v>106</v>
      </c>
      <c r="E34" s="2" t="n">
        <v>2.378</v>
      </c>
      <c r="F34" s="2" t="n">
        <v>1.23833920142916E-012</v>
      </c>
      <c r="G34" s="2" t="n">
        <v>2.3861</v>
      </c>
      <c r="H34" s="2" t="n">
        <v>1.11980996460958E-011</v>
      </c>
      <c r="I34" s="2"/>
      <c r="J34" s="2"/>
      <c r="K34" s="31" t="s">
        <v>107</v>
      </c>
      <c r="L34" s="31" t="s">
        <v>108</v>
      </c>
      <c r="M34" s="32" t="s">
        <v>109</v>
      </c>
      <c r="N34" s="29"/>
    </row>
    <row r="35" customFormat="false" ht="12.75" hidden="false" customHeight="false" outlineLevel="0" collapsed="false">
      <c r="B35" s="30" t="n">
        <v>31</v>
      </c>
      <c r="C35" s="2" t="s">
        <v>69</v>
      </c>
      <c r="D35" s="29" t="s">
        <v>110</v>
      </c>
      <c r="E35" s="2" t="n">
        <v>2.3489</v>
      </c>
      <c r="F35" s="2" t="n">
        <v>1.44506935355082E-007</v>
      </c>
      <c r="G35" s="2" t="n">
        <v>2.1662</v>
      </c>
      <c r="H35" s="2" t="n">
        <v>0.000137001755445266</v>
      </c>
      <c r="I35" s="2"/>
      <c r="J35" s="2"/>
      <c r="K35" s="31" t="s">
        <v>111</v>
      </c>
      <c r="L35" s="31" t="s">
        <v>112</v>
      </c>
      <c r="M35" s="32" t="s">
        <v>54</v>
      </c>
      <c r="N35" s="29"/>
    </row>
    <row r="36" customFormat="false" ht="12" hidden="false" customHeight="true" outlineLevel="0" collapsed="false">
      <c r="B36" s="30" t="n">
        <v>32</v>
      </c>
      <c r="C36" s="2" t="s">
        <v>69</v>
      </c>
      <c r="D36" s="29" t="s">
        <v>113</v>
      </c>
      <c r="E36" s="2" t="n">
        <v>1.7038</v>
      </c>
      <c r="F36" s="2" t="n">
        <v>3.12227467074673E-006</v>
      </c>
      <c r="G36" s="2" t="n">
        <v>1.7191</v>
      </c>
      <c r="H36" s="2" t="n">
        <v>2.57100478878127E-006</v>
      </c>
      <c r="I36" s="2"/>
      <c r="J36" s="2"/>
      <c r="K36" s="31" t="s">
        <v>114</v>
      </c>
      <c r="L36" s="31" t="s">
        <v>24</v>
      </c>
      <c r="M36" s="32" t="s">
        <v>24</v>
      </c>
      <c r="N36" s="29"/>
    </row>
    <row r="37" customFormat="false" ht="12.75" hidden="false" customHeight="false" outlineLevel="0" collapsed="false">
      <c r="B37" s="30" t="n">
        <v>33</v>
      </c>
      <c r="C37" s="2" t="s">
        <v>69</v>
      </c>
      <c r="D37" s="29" t="s">
        <v>115</v>
      </c>
      <c r="E37" s="2" t="n">
        <v>2.0637</v>
      </c>
      <c r="F37" s="2" t="n">
        <v>1.70715610999445E-006</v>
      </c>
      <c r="G37" s="2" t="n">
        <v>1.5975</v>
      </c>
      <c r="H37" s="2" t="n">
        <v>0.000272577257315271</v>
      </c>
      <c r="I37" s="2"/>
      <c r="J37" s="2"/>
      <c r="K37" s="31" t="s">
        <v>116</v>
      </c>
      <c r="L37" s="31" t="s">
        <v>24</v>
      </c>
      <c r="M37" s="32" t="s">
        <v>24</v>
      </c>
      <c r="N37" s="29"/>
    </row>
    <row r="38" customFormat="false" ht="12.75" hidden="false" customHeight="false" outlineLevel="0" collapsed="false">
      <c r="B38" s="30" t="n">
        <v>34</v>
      </c>
      <c r="C38" s="2" t="s">
        <v>69</v>
      </c>
      <c r="D38" s="29" t="s">
        <v>117</v>
      </c>
      <c r="E38" s="2" t="n">
        <v>2.5094</v>
      </c>
      <c r="F38" s="33" t="n">
        <v>1.74411763499196E-008</v>
      </c>
      <c r="G38" s="2" t="n">
        <v>1.6679</v>
      </c>
      <c r="H38" s="2" t="n">
        <v>0.000307762533870581</v>
      </c>
      <c r="I38" s="2"/>
      <c r="J38" s="2"/>
      <c r="K38" s="31" t="s">
        <v>118</v>
      </c>
      <c r="L38" s="31" t="s">
        <v>24</v>
      </c>
      <c r="M38" s="32" t="s">
        <v>24</v>
      </c>
      <c r="N38" s="29"/>
    </row>
    <row r="39" customFormat="false" ht="12.75" hidden="false" customHeight="false" outlineLevel="0" collapsed="false">
      <c r="B39" s="30" t="n">
        <v>35</v>
      </c>
      <c r="C39" s="2" t="s">
        <v>69</v>
      </c>
      <c r="D39" s="29" t="s">
        <v>41</v>
      </c>
      <c r="E39" s="2" t="n">
        <v>1.676</v>
      </c>
      <c r="F39" s="2" t="n">
        <v>1.02222583676182E-006</v>
      </c>
      <c r="G39" s="2" t="n">
        <v>1.6589</v>
      </c>
      <c r="H39" s="2" t="n">
        <v>0.0330029533971192</v>
      </c>
      <c r="I39" s="2"/>
      <c r="J39" s="2"/>
      <c r="K39" s="31" t="s">
        <v>119</v>
      </c>
      <c r="L39" s="31" t="s">
        <v>24</v>
      </c>
      <c r="M39" s="32" t="s">
        <v>24</v>
      </c>
      <c r="N39" s="29"/>
    </row>
    <row r="40" customFormat="false" ht="12.75" hidden="false" customHeight="false" outlineLevel="0" collapsed="false">
      <c r="B40" s="30" t="n">
        <v>36</v>
      </c>
      <c r="C40" s="2" t="s">
        <v>69</v>
      </c>
      <c r="D40" s="29" t="s">
        <v>41</v>
      </c>
      <c r="E40" s="2" t="n">
        <v>4.9799</v>
      </c>
      <c r="F40" s="2" t="n">
        <v>8.90187544246688E-012</v>
      </c>
      <c r="G40" s="2" t="n">
        <v>2.3907</v>
      </c>
      <c r="H40" s="2" t="n">
        <v>1.11980996460958E-011</v>
      </c>
      <c r="I40" s="2"/>
      <c r="J40" s="2"/>
      <c r="K40" s="31" t="s">
        <v>120</v>
      </c>
      <c r="L40" s="31" t="s">
        <v>24</v>
      </c>
      <c r="M40" s="32" t="s">
        <v>24</v>
      </c>
      <c r="N40" s="29"/>
    </row>
    <row r="41" customFormat="false" ht="12.75" hidden="false" customHeight="false" outlineLevel="0" collapsed="false">
      <c r="B41" s="30" t="n">
        <v>37</v>
      </c>
      <c r="C41" s="2" t="s">
        <v>69</v>
      </c>
      <c r="D41" s="29" t="s">
        <v>41</v>
      </c>
      <c r="E41" s="2" t="n">
        <v>2.5446</v>
      </c>
      <c r="F41" s="2" t="n">
        <v>3.91071268449489E-012</v>
      </c>
      <c r="G41" s="2" t="n">
        <v>1.6831</v>
      </c>
      <c r="H41" s="2" t="n">
        <v>0.00223621218596952</v>
      </c>
      <c r="I41" s="2"/>
      <c r="J41" s="2"/>
      <c r="K41" s="31" t="s">
        <v>121</v>
      </c>
      <c r="L41" s="31" t="s">
        <v>24</v>
      </c>
      <c r="M41" s="32" t="s">
        <v>24</v>
      </c>
      <c r="N41" s="29"/>
    </row>
    <row r="42" customFormat="false" ht="12" hidden="false" customHeight="true" outlineLevel="0" collapsed="false">
      <c r="B42" s="30" t="n">
        <v>38</v>
      </c>
      <c r="C42" s="2" t="s">
        <v>69</v>
      </c>
      <c r="D42" s="29" t="s">
        <v>106</v>
      </c>
      <c r="E42" s="2" t="n">
        <v>3.5154</v>
      </c>
      <c r="F42" s="2" t="n">
        <v>6.86413131586376E-022</v>
      </c>
      <c r="G42" s="2" t="n">
        <v>2.9551</v>
      </c>
      <c r="H42" s="2" t="n">
        <v>1.08985697157251E-010</v>
      </c>
      <c r="I42" s="2"/>
      <c r="J42" s="2"/>
      <c r="K42" s="31" t="s">
        <v>122</v>
      </c>
      <c r="L42" s="31" t="s">
        <v>24</v>
      </c>
      <c r="M42" s="32" t="s">
        <v>24</v>
      </c>
      <c r="N42" s="29"/>
    </row>
    <row r="43" customFormat="false" ht="12.75" hidden="false" customHeight="false" outlineLevel="0" collapsed="false">
      <c r="B43" s="30" t="n">
        <v>39</v>
      </c>
      <c r="C43" s="2" t="s">
        <v>69</v>
      </c>
      <c r="D43" s="29" t="s">
        <v>55</v>
      </c>
      <c r="E43" s="2" t="n">
        <v>3.3552</v>
      </c>
      <c r="F43" s="2" t="n">
        <v>3.31472577977648E-010</v>
      </c>
      <c r="G43" s="2" t="n">
        <v>2.8389</v>
      </c>
      <c r="H43" s="2" t="n">
        <v>5.12326936267403E-007</v>
      </c>
      <c r="I43" s="2"/>
      <c r="J43" s="2"/>
      <c r="K43" s="31" t="s">
        <v>123</v>
      </c>
      <c r="L43" s="31" t="s">
        <v>24</v>
      </c>
      <c r="M43" s="32" t="s">
        <v>24</v>
      </c>
      <c r="N43" s="29"/>
    </row>
    <row r="44" customFormat="false" ht="12.75" hidden="false" customHeight="false" outlineLevel="0" collapsed="false">
      <c r="B44" s="30" t="n">
        <v>40</v>
      </c>
      <c r="C44" s="2" t="s">
        <v>69</v>
      </c>
      <c r="D44" s="29" t="s">
        <v>106</v>
      </c>
      <c r="E44" s="2" t="n">
        <v>2.1171</v>
      </c>
      <c r="F44" s="2" t="n">
        <v>7.4147870578921E-010</v>
      </c>
      <c r="G44" s="2" t="n">
        <v>2.1899</v>
      </c>
      <c r="H44" s="2" t="n">
        <v>0.00461317230749607</v>
      </c>
      <c r="I44" s="2"/>
      <c r="J44" s="2"/>
      <c r="K44" s="31" t="s">
        <v>124</v>
      </c>
      <c r="L44" s="31" t="s">
        <v>24</v>
      </c>
      <c r="M44" s="32" t="s">
        <v>24</v>
      </c>
      <c r="N44" s="29"/>
    </row>
    <row r="45" customFormat="false" ht="12.75" hidden="false" customHeight="false" outlineLevel="0" collapsed="false">
      <c r="B45" s="30" t="n">
        <v>41</v>
      </c>
      <c r="C45" s="2" t="s">
        <v>69</v>
      </c>
      <c r="D45" s="29" t="s">
        <v>41</v>
      </c>
      <c r="E45" s="2" t="n">
        <v>1.7127</v>
      </c>
      <c r="F45" s="2" t="n">
        <v>2.03774216602467E-007</v>
      </c>
      <c r="G45" s="2" t="n">
        <v>1.937</v>
      </c>
      <c r="H45" s="2" t="n">
        <v>0.000486645077543514</v>
      </c>
      <c r="I45" s="2"/>
      <c r="J45" s="2"/>
      <c r="K45" s="31" t="s">
        <v>125</v>
      </c>
      <c r="L45" s="31" t="s">
        <v>24</v>
      </c>
      <c r="M45" s="32" t="s">
        <v>24</v>
      </c>
      <c r="N45" s="29"/>
    </row>
    <row r="46" customFormat="false" ht="12.75" hidden="false" customHeight="false" outlineLevel="0" collapsed="false">
      <c r="B46" s="30" t="n">
        <v>42</v>
      </c>
      <c r="C46" s="2" t="s">
        <v>69</v>
      </c>
      <c r="D46" s="29" t="s">
        <v>126</v>
      </c>
      <c r="E46" s="2" t="n">
        <v>2.9388</v>
      </c>
      <c r="F46" s="2" t="n">
        <v>3.93117717224062E-023</v>
      </c>
      <c r="G46" s="2" t="n">
        <v>2.5943</v>
      </c>
      <c r="H46" s="2" t="n">
        <v>1.21702377901578E-007</v>
      </c>
      <c r="I46" s="2"/>
      <c r="J46" s="2" t="n">
        <v>0.000394692118187497</v>
      </c>
      <c r="K46" s="31" t="s">
        <v>127</v>
      </c>
      <c r="L46" s="31" t="s">
        <v>127</v>
      </c>
      <c r="M46" s="32" t="s">
        <v>127</v>
      </c>
      <c r="N46" s="29"/>
    </row>
    <row r="47" customFormat="false" ht="12.75" hidden="false" customHeight="false" outlineLevel="0" collapsed="false">
      <c r="B47" s="30" t="n">
        <v>43</v>
      </c>
      <c r="C47" s="2" t="s">
        <v>69</v>
      </c>
      <c r="D47" s="29" t="s">
        <v>128</v>
      </c>
      <c r="E47" s="2" t="n">
        <v>2.6711</v>
      </c>
      <c r="F47" s="2" t="n">
        <v>1.62225221712152E-012</v>
      </c>
      <c r="G47" s="2" t="n">
        <v>2.3014</v>
      </c>
      <c r="H47" s="2" t="n">
        <v>1.07265626738265E-007</v>
      </c>
      <c r="I47" s="2"/>
      <c r="J47" s="2" t="n">
        <v>0.000394692118187497</v>
      </c>
      <c r="K47" s="31" t="s">
        <v>127</v>
      </c>
      <c r="L47" s="31" t="s">
        <v>127</v>
      </c>
      <c r="M47" s="32" t="s">
        <v>127</v>
      </c>
      <c r="N47" s="29"/>
    </row>
    <row r="48" customFormat="false" ht="12.75" hidden="false" customHeight="false" outlineLevel="0" collapsed="false">
      <c r="B48" s="30" t="n">
        <v>44</v>
      </c>
      <c r="C48" s="2" t="s">
        <v>69</v>
      </c>
      <c r="D48" s="29" t="s">
        <v>129</v>
      </c>
      <c r="E48" s="2" t="n">
        <v>2.1313</v>
      </c>
      <c r="F48" s="2" t="n">
        <v>7.653127944411E-010</v>
      </c>
      <c r="G48" s="2" t="n">
        <v>2.1301</v>
      </c>
      <c r="H48" s="2" t="n">
        <v>4.50806984687978E-005</v>
      </c>
      <c r="I48" s="2"/>
      <c r="J48" s="2" t="n">
        <v>0.000394692118187497</v>
      </c>
      <c r="K48" s="31" t="s">
        <v>127</v>
      </c>
      <c r="L48" s="31" t="s">
        <v>127</v>
      </c>
      <c r="M48" s="32" t="s">
        <v>127</v>
      </c>
      <c r="N48" s="29"/>
    </row>
    <row r="49" customFormat="false" ht="12.75" hidden="false" customHeight="false" outlineLevel="0" collapsed="false">
      <c r="B49" s="30" t="n">
        <v>45</v>
      </c>
      <c r="C49" s="2" t="s">
        <v>69</v>
      </c>
      <c r="D49" s="29" t="s">
        <v>130</v>
      </c>
      <c r="E49" s="2" t="n">
        <v>1.7948</v>
      </c>
      <c r="F49" s="2" t="n">
        <v>1.18505716767298E-008</v>
      </c>
      <c r="G49" s="2" t="n">
        <v>1.6582</v>
      </c>
      <c r="H49" s="2" t="n">
        <v>9.32949672885573E-008</v>
      </c>
      <c r="I49" s="2"/>
      <c r="J49" s="2" t="n">
        <v>0.000394692118187497</v>
      </c>
      <c r="K49" s="31" t="s">
        <v>127</v>
      </c>
      <c r="L49" s="31" t="s">
        <v>127</v>
      </c>
      <c r="M49" s="32" t="s">
        <v>127</v>
      </c>
      <c r="N49" s="29"/>
    </row>
    <row r="50" customFormat="false" ht="12" hidden="false" customHeight="true" outlineLevel="0" collapsed="false">
      <c r="B50" s="30" t="n">
        <v>46</v>
      </c>
      <c r="C50" s="2" t="s">
        <v>69</v>
      </c>
      <c r="D50" s="29" t="s">
        <v>131</v>
      </c>
      <c r="E50" s="2" t="n">
        <v>0.085</v>
      </c>
      <c r="F50" s="2" t="n">
        <v>9.56151082745728E-018</v>
      </c>
      <c r="G50" s="2" t="n">
        <v>0.3052</v>
      </c>
      <c r="H50" s="2" t="n">
        <v>2.81703938834456E-006</v>
      </c>
      <c r="I50" s="2"/>
      <c r="J50" s="2"/>
      <c r="K50" s="31" t="s">
        <v>132</v>
      </c>
      <c r="L50" s="31" t="s">
        <v>133</v>
      </c>
      <c r="M50" s="32" t="s">
        <v>32</v>
      </c>
      <c r="N50" s="29"/>
    </row>
    <row r="51" customFormat="false" ht="12.75" hidden="false" customHeight="false" outlineLevel="0" collapsed="false">
      <c r="B51" s="30" t="n">
        <v>47</v>
      </c>
      <c r="C51" s="2" t="s">
        <v>69</v>
      </c>
      <c r="D51" s="29" t="s">
        <v>134</v>
      </c>
      <c r="E51" s="2" t="n">
        <v>0.2634</v>
      </c>
      <c r="F51" s="2" t="n">
        <v>9.81193394138202E-006</v>
      </c>
      <c r="G51" s="2" t="n">
        <v>0.5302</v>
      </c>
      <c r="H51" s="2" t="n">
        <v>0.0274344724856306</v>
      </c>
      <c r="I51" s="2"/>
      <c r="J51" s="2"/>
      <c r="K51" s="31" t="s">
        <v>135</v>
      </c>
      <c r="L51" s="31" t="s">
        <v>136</v>
      </c>
      <c r="M51" s="32" t="s">
        <v>32</v>
      </c>
      <c r="N51" s="29"/>
    </row>
    <row r="52" customFormat="false" ht="12.75" hidden="false" customHeight="false" outlineLevel="0" collapsed="false">
      <c r="B52" s="30" t="n">
        <v>48</v>
      </c>
      <c r="C52" s="2" t="s">
        <v>69</v>
      </c>
      <c r="D52" s="29" t="s">
        <v>137</v>
      </c>
      <c r="E52" s="2" t="n">
        <v>0.6217</v>
      </c>
      <c r="F52" s="2" t="n">
        <v>2.30185826907495E-005</v>
      </c>
      <c r="G52" s="2" t="n">
        <v>0.5628</v>
      </c>
      <c r="H52" s="2" t="n">
        <v>1.00179664302519E-006</v>
      </c>
      <c r="I52" s="2"/>
      <c r="J52" s="2"/>
      <c r="K52" s="31" t="s">
        <v>138</v>
      </c>
      <c r="L52" s="31" t="s">
        <v>139</v>
      </c>
      <c r="M52" s="32" t="s">
        <v>32</v>
      </c>
      <c r="N52" s="29"/>
    </row>
    <row r="53" customFormat="false" ht="12.75" hidden="false" customHeight="false" outlineLevel="0" collapsed="false">
      <c r="B53" s="30" t="n">
        <v>49</v>
      </c>
      <c r="C53" s="2" t="s">
        <v>69</v>
      </c>
      <c r="D53" s="29" t="s">
        <v>140</v>
      </c>
      <c r="E53" s="2" t="n">
        <v>0.1498</v>
      </c>
      <c r="F53" s="2" t="n">
        <v>1.23762183123322E-010</v>
      </c>
      <c r="G53" s="2" t="n">
        <v>0.336</v>
      </c>
      <c r="H53" s="2" t="n">
        <v>0.0292106419620455</v>
      </c>
      <c r="I53" s="2"/>
      <c r="J53" s="2"/>
      <c r="K53" s="31" t="s">
        <v>141</v>
      </c>
      <c r="L53" s="31" t="s">
        <v>142</v>
      </c>
      <c r="M53" s="32" t="s">
        <v>32</v>
      </c>
      <c r="N53" s="29"/>
    </row>
    <row r="54" customFormat="false" ht="12.75" hidden="false" customHeight="false" outlineLevel="0" collapsed="false">
      <c r="B54" s="30" t="n">
        <v>50</v>
      </c>
      <c r="C54" s="2" t="s">
        <v>69</v>
      </c>
      <c r="D54" s="29" t="s">
        <v>143</v>
      </c>
      <c r="E54" s="2" t="n">
        <v>0.3464</v>
      </c>
      <c r="F54" s="2" t="n">
        <v>8.5774080436564E-010</v>
      </c>
      <c r="G54" s="2" t="n">
        <v>0.6305</v>
      </c>
      <c r="H54" s="2" t="n">
        <v>0.00132930015517215</v>
      </c>
      <c r="I54" s="2"/>
      <c r="J54" s="2"/>
      <c r="K54" s="31" t="s">
        <v>144</v>
      </c>
      <c r="L54" s="31" t="s">
        <v>145</v>
      </c>
      <c r="M54" s="32" t="s">
        <v>32</v>
      </c>
      <c r="N54" s="29"/>
    </row>
    <row r="55" customFormat="false" ht="12.75" hidden="false" customHeight="false" outlineLevel="0" collapsed="false">
      <c r="B55" s="30" t="n">
        <v>51</v>
      </c>
      <c r="C55" s="2" t="s">
        <v>69</v>
      </c>
      <c r="D55" s="29" t="s">
        <v>146</v>
      </c>
      <c r="E55" s="2" t="n">
        <v>0.1878</v>
      </c>
      <c r="F55" s="2" t="n">
        <v>0.000308812821328482</v>
      </c>
      <c r="G55" s="2" t="n">
        <v>0.2543</v>
      </c>
      <c r="H55" s="2" t="n">
        <v>0.00145878029534185</v>
      </c>
      <c r="I55" s="2"/>
      <c r="J55" s="2"/>
      <c r="K55" s="31" t="s">
        <v>147</v>
      </c>
      <c r="L55" s="31" t="s">
        <v>148</v>
      </c>
      <c r="M55" s="32" t="s">
        <v>149</v>
      </c>
      <c r="N55" s="29"/>
    </row>
    <row r="56" customFormat="false" ht="12.75" hidden="false" customHeight="false" outlineLevel="0" collapsed="false">
      <c r="B56" s="30" t="n">
        <v>52</v>
      </c>
      <c r="C56" s="2" t="s">
        <v>69</v>
      </c>
      <c r="D56" s="29" t="s">
        <v>150</v>
      </c>
      <c r="E56" s="2" t="n">
        <v>0.0194</v>
      </c>
      <c r="F56" s="2" t="n">
        <v>6.86413131586376E-022</v>
      </c>
      <c r="G56" s="2" t="n">
        <v>0.0948</v>
      </c>
      <c r="H56" s="2" t="n">
        <v>0.000310818840753455</v>
      </c>
      <c r="I56" s="2"/>
      <c r="J56" s="2"/>
      <c r="K56" s="31" t="s">
        <v>151</v>
      </c>
      <c r="L56" s="31" t="s">
        <v>152</v>
      </c>
      <c r="M56" s="32" t="s">
        <v>36</v>
      </c>
      <c r="N56" s="29"/>
    </row>
    <row r="57" customFormat="false" ht="12.75" hidden="false" customHeight="false" outlineLevel="0" collapsed="false">
      <c r="B57" s="30" t="n">
        <v>53</v>
      </c>
      <c r="C57" s="2" t="s">
        <v>69</v>
      </c>
      <c r="D57" s="29" t="s">
        <v>153</v>
      </c>
      <c r="E57" s="2" t="n">
        <v>0.4969</v>
      </c>
      <c r="F57" s="2" t="n">
        <v>0.000479272808476848</v>
      </c>
      <c r="G57" s="2" t="n">
        <v>0.5988</v>
      </c>
      <c r="H57" s="2" t="n">
        <v>0.0398457848739071</v>
      </c>
      <c r="I57" s="2"/>
      <c r="J57" s="2"/>
      <c r="K57" s="31" t="s">
        <v>154</v>
      </c>
      <c r="L57" s="31" t="s">
        <v>152</v>
      </c>
      <c r="M57" s="32" t="s">
        <v>36</v>
      </c>
      <c r="N57" s="29"/>
    </row>
    <row r="58" customFormat="false" ht="12.75" hidden="false" customHeight="false" outlineLevel="0" collapsed="false">
      <c r="B58" s="30" t="n">
        <v>54</v>
      </c>
      <c r="C58" s="2" t="s">
        <v>69</v>
      </c>
      <c r="D58" s="29" t="s">
        <v>155</v>
      </c>
      <c r="E58" s="2" t="n">
        <v>0.2652</v>
      </c>
      <c r="F58" s="2" t="n">
        <v>5.3731476722933E-009</v>
      </c>
      <c r="G58" s="2" t="n">
        <v>0.5514</v>
      </c>
      <c r="H58" s="2" t="n">
        <v>0.0170217802113217</v>
      </c>
      <c r="I58" s="2"/>
      <c r="J58" s="2"/>
      <c r="K58" s="31" t="s">
        <v>156</v>
      </c>
      <c r="L58" s="31" t="s">
        <v>152</v>
      </c>
      <c r="M58" s="32" t="s">
        <v>36</v>
      </c>
      <c r="N58" s="29"/>
    </row>
    <row r="59" customFormat="false" ht="12.75" hidden="false" customHeight="false" outlineLevel="0" collapsed="false">
      <c r="B59" s="30" t="n">
        <v>55</v>
      </c>
      <c r="C59" s="2" t="s">
        <v>69</v>
      </c>
      <c r="D59" s="29" t="s">
        <v>153</v>
      </c>
      <c r="E59" s="2" t="n">
        <v>0.4608</v>
      </c>
      <c r="F59" s="2" t="n">
        <v>1.24780961104088E-011</v>
      </c>
      <c r="G59" s="2" t="n">
        <v>0.4553</v>
      </c>
      <c r="H59" s="2" t="n">
        <v>8.87157917342004E-008</v>
      </c>
      <c r="I59" s="2"/>
      <c r="J59" s="2"/>
      <c r="K59" s="31" t="s">
        <v>157</v>
      </c>
      <c r="L59" s="31" t="s">
        <v>158</v>
      </c>
      <c r="M59" s="32" t="s">
        <v>36</v>
      </c>
      <c r="N59" s="29"/>
    </row>
    <row r="60" customFormat="false" ht="12.75" hidden="false" customHeight="false" outlineLevel="0" collapsed="false">
      <c r="B60" s="30" t="n">
        <v>56</v>
      </c>
      <c r="C60" s="2" t="s">
        <v>69</v>
      </c>
      <c r="D60" s="29" t="s">
        <v>159</v>
      </c>
      <c r="E60" s="2" t="n">
        <v>0.341</v>
      </c>
      <c r="F60" s="2" t="n">
        <v>8.63927954673828E-014</v>
      </c>
      <c r="G60" s="2" t="n">
        <v>0.4209</v>
      </c>
      <c r="H60" s="2" t="n">
        <v>8.30091316822855E-006</v>
      </c>
      <c r="I60" s="2"/>
      <c r="J60" s="2"/>
      <c r="K60" s="31" t="s">
        <v>160</v>
      </c>
      <c r="L60" s="31" t="s">
        <v>161</v>
      </c>
      <c r="M60" s="32" t="s">
        <v>17</v>
      </c>
      <c r="N60" s="29"/>
    </row>
    <row r="61" customFormat="false" ht="12.75" hidden="false" customHeight="false" outlineLevel="0" collapsed="false">
      <c r="B61" s="30" t="n">
        <v>57</v>
      </c>
      <c r="C61" s="2" t="s">
        <v>69</v>
      </c>
      <c r="D61" s="29" t="s">
        <v>162</v>
      </c>
      <c r="E61" s="2" t="n">
        <v>0.2451</v>
      </c>
      <c r="F61" s="2" t="n">
        <v>4.09437756981374E-024</v>
      </c>
      <c r="G61" s="2" t="n">
        <v>0.5676</v>
      </c>
      <c r="H61" s="2" t="n">
        <v>5.12326936267403E-007</v>
      </c>
      <c r="I61" s="2"/>
      <c r="J61" s="2"/>
      <c r="K61" s="31" t="s">
        <v>163</v>
      </c>
      <c r="L61" s="31" t="s">
        <v>164</v>
      </c>
      <c r="M61" s="32" t="s">
        <v>21</v>
      </c>
      <c r="N61" s="29"/>
    </row>
    <row r="62" customFormat="false" ht="12.75" hidden="false" customHeight="false" outlineLevel="0" collapsed="false">
      <c r="B62" s="30" t="n">
        <v>58</v>
      </c>
      <c r="C62" s="2" t="s">
        <v>69</v>
      </c>
      <c r="D62" s="29" t="s">
        <v>41</v>
      </c>
      <c r="E62" s="2" t="n">
        <v>0.4624</v>
      </c>
      <c r="F62" s="2" t="n">
        <v>3.43485708179453E-008</v>
      </c>
      <c r="G62" s="2" t="n">
        <v>0.6665</v>
      </c>
      <c r="H62" s="2" t="n">
        <v>0.0012446668675656</v>
      </c>
      <c r="I62" s="2"/>
      <c r="J62" s="2"/>
      <c r="K62" s="31" t="s">
        <v>165</v>
      </c>
      <c r="L62" s="31" t="s">
        <v>166</v>
      </c>
      <c r="M62" s="32" t="s">
        <v>44</v>
      </c>
      <c r="N62" s="29"/>
    </row>
    <row r="63" customFormat="false" ht="12.75" hidden="false" customHeight="false" outlineLevel="0" collapsed="false">
      <c r="B63" s="30" t="n">
        <v>59</v>
      </c>
      <c r="C63" s="2" t="s">
        <v>69</v>
      </c>
      <c r="D63" s="29" t="s">
        <v>167</v>
      </c>
      <c r="E63" s="2" t="n">
        <v>0.551</v>
      </c>
      <c r="F63" s="2" t="n">
        <v>7.69460539625043E-006</v>
      </c>
      <c r="G63" s="2" t="n">
        <v>0.5616</v>
      </c>
      <c r="H63" s="2" t="n">
        <v>0.0061886338200732</v>
      </c>
      <c r="I63" s="2"/>
      <c r="J63" s="2"/>
      <c r="K63" s="31" t="s">
        <v>168</v>
      </c>
      <c r="L63" s="31" t="s">
        <v>169</v>
      </c>
      <c r="M63" s="32" t="s">
        <v>44</v>
      </c>
      <c r="N63" s="29"/>
    </row>
    <row r="64" customFormat="false" ht="12.75" hidden="false" customHeight="false" outlineLevel="0" collapsed="false">
      <c r="B64" s="30" t="n">
        <v>60</v>
      </c>
      <c r="C64" s="2" t="s">
        <v>69</v>
      </c>
      <c r="D64" s="29" t="s">
        <v>170</v>
      </c>
      <c r="E64" s="2" t="n">
        <v>0.0447</v>
      </c>
      <c r="F64" s="2" t="n">
        <v>3.03464235835292E-011</v>
      </c>
      <c r="G64" s="2" t="n">
        <v>0.143</v>
      </c>
      <c r="H64" s="2" t="n">
        <v>2.83825018140699E-005</v>
      </c>
      <c r="I64" s="2"/>
      <c r="J64" s="2"/>
      <c r="K64" s="31" t="s">
        <v>171</v>
      </c>
      <c r="L64" s="31" t="s">
        <v>172</v>
      </c>
      <c r="M64" s="32" t="s">
        <v>173</v>
      </c>
      <c r="N64" s="29"/>
    </row>
    <row r="65" customFormat="false" ht="12.75" hidden="false" customHeight="false" outlineLevel="0" collapsed="false">
      <c r="B65" s="30" t="n">
        <v>61</v>
      </c>
      <c r="C65" s="2" t="s">
        <v>69</v>
      </c>
      <c r="D65" s="29" t="s">
        <v>174</v>
      </c>
      <c r="E65" s="2" t="n">
        <v>0.0332</v>
      </c>
      <c r="F65" s="2" t="n">
        <v>8.62970066561853E-016</v>
      </c>
      <c r="G65" s="2" t="n">
        <v>0.2568</v>
      </c>
      <c r="H65" s="2" t="n">
        <v>0.00738763686319365</v>
      </c>
      <c r="I65" s="2"/>
      <c r="J65" s="2"/>
      <c r="K65" s="31" t="s">
        <v>175</v>
      </c>
      <c r="L65" s="31" t="s">
        <v>172</v>
      </c>
      <c r="M65" s="32" t="s">
        <v>173</v>
      </c>
      <c r="N65" s="29"/>
    </row>
    <row r="66" customFormat="false" ht="12.75" hidden="false" customHeight="false" outlineLevel="0" collapsed="false">
      <c r="B66" s="30" t="n">
        <v>62</v>
      </c>
      <c r="C66" s="2" t="s">
        <v>69</v>
      </c>
      <c r="D66" s="29" t="s">
        <v>176</v>
      </c>
      <c r="E66" s="2" t="n">
        <v>0.0369</v>
      </c>
      <c r="F66" s="2" t="n">
        <v>2.71329021206939E-006</v>
      </c>
      <c r="G66" s="2" t="n">
        <v>0.0932</v>
      </c>
      <c r="H66" s="2" t="n">
        <v>4.63325968148746E-006</v>
      </c>
      <c r="I66" s="2"/>
      <c r="J66" s="2"/>
      <c r="K66" s="31" t="s">
        <v>177</v>
      </c>
      <c r="L66" s="31" t="s">
        <v>172</v>
      </c>
      <c r="M66" s="32" t="s">
        <v>173</v>
      </c>
      <c r="N66" s="29"/>
    </row>
    <row r="67" customFormat="false" ht="12.75" hidden="false" customHeight="false" outlineLevel="0" collapsed="false">
      <c r="B67" s="30" t="n">
        <v>63</v>
      </c>
      <c r="C67" s="2" t="s">
        <v>69</v>
      </c>
      <c r="D67" s="29" t="s">
        <v>178</v>
      </c>
      <c r="E67" s="2" t="n">
        <v>0.0261</v>
      </c>
      <c r="F67" s="2" t="n">
        <v>3.65363184476959E-015</v>
      </c>
      <c r="G67" s="2" t="n">
        <v>0.1039</v>
      </c>
      <c r="H67" s="2" t="n">
        <v>8.98722195077644E-006</v>
      </c>
      <c r="I67" s="2"/>
      <c r="J67" s="2"/>
      <c r="K67" s="31" t="s">
        <v>179</v>
      </c>
      <c r="L67" s="31" t="s">
        <v>172</v>
      </c>
      <c r="M67" s="32" t="s">
        <v>173</v>
      </c>
      <c r="N67" s="29"/>
    </row>
    <row r="68" customFormat="false" ht="12.75" hidden="false" customHeight="false" outlineLevel="0" collapsed="false">
      <c r="B68" s="30" t="n">
        <v>64</v>
      </c>
      <c r="C68" s="2" t="s">
        <v>69</v>
      </c>
      <c r="D68" s="29" t="s">
        <v>180</v>
      </c>
      <c r="E68" s="2" t="n">
        <v>0.0804</v>
      </c>
      <c r="F68" s="2" t="n">
        <v>4.34784010717157E-006</v>
      </c>
      <c r="G68" s="2" t="n">
        <v>0.2744</v>
      </c>
      <c r="H68" s="2" t="n">
        <v>0.014390776669533</v>
      </c>
      <c r="I68" s="2"/>
      <c r="J68" s="2"/>
      <c r="K68" s="31" t="s">
        <v>181</v>
      </c>
      <c r="L68" s="31" t="s">
        <v>172</v>
      </c>
      <c r="M68" s="32" t="s">
        <v>173</v>
      </c>
      <c r="N68" s="29"/>
    </row>
    <row r="69" customFormat="false" ht="12.75" hidden="false" customHeight="false" outlineLevel="0" collapsed="false">
      <c r="B69" s="30" t="n">
        <v>65</v>
      </c>
      <c r="C69" s="2" t="s">
        <v>69</v>
      </c>
      <c r="D69" s="29" t="s">
        <v>182</v>
      </c>
      <c r="E69" s="2" t="n">
        <v>0.2697</v>
      </c>
      <c r="F69" s="2" t="n">
        <v>3.18876023574806E-005</v>
      </c>
      <c r="G69" s="2" t="n">
        <v>0.4052</v>
      </c>
      <c r="H69" s="2" t="n">
        <v>0.0156606128619212</v>
      </c>
      <c r="I69" s="2"/>
      <c r="J69" s="2"/>
      <c r="K69" s="31" t="s">
        <v>183</v>
      </c>
      <c r="L69" s="31" t="s">
        <v>184</v>
      </c>
      <c r="M69" s="32" t="s">
        <v>173</v>
      </c>
      <c r="N69" s="29"/>
    </row>
    <row r="70" customFormat="false" ht="12.75" hidden="false" customHeight="false" outlineLevel="0" collapsed="false">
      <c r="B70" s="30" t="n">
        <v>66</v>
      </c>
      <c r="C70" s="2" t="s">
        <v>69</v>
      </c>
      <c r="D70" s="29" t="s">
        <v>185</v>
      </c>
      <c r="E70" s="2" t="n">
        <v>0.1589</v>
      </c>
      <c r="F70" s="2" t="n">
        <v>0.0027734103063784</v>
      </c>
      <c r="G70" s="2" t="n">
        <v>0.133</v>
      </c>
      <c r="H70" s="2" t="n">
        <v>5.50938259575261E-007</v>
      </c>
      <c r="I70" s="2"/>
      <c r="J70" s="2"/>
      <c r="K70" s="31" t="s">
        <v>186</v>
      </c>
      <c r="L70" s="31" t="s">
        <v>172</v>
      </c>
      <c r="M70" s="32" t="s">
        <v>173</v>
      </c>
      <c r="N70" s="29"/>
    </row>
    <row r="71" customFormat="false" ht="12.75" hidden="false" customHeight="false" outlineLevel="0" collapsed="false">
      <c r="B71" s="30" t="n">
        <v>67</v>
      </c>
      <c r="C71" s="2" t="s">
        <v>69</v>
      </c>
      <c r="D71" s="29" t="s">
        <v>187</v>
      </c>
      <c r="E71" s="2" t="n">
        <v>0.2486</v>
      </c>
      <c r="F71" s="2" t="n">
        <v>1.02850776839905E-005</v>
      </c>
      <c r="G71" s="2" t="n">
        <v>0.1657</v>
      </c>
      <c r="H71" s="2" t="n">
        <v>6.24551885958397E-005</v>
      </c>
      <c r="I71" s="2"/>
      <c r="J71" s="2"/>
      <c r="K71" s="31" t="s">
        <v>188</v>
      </c>
      <c r="L71" s="31" t="s">
        <v>189</v>
      </c>
      <c r="M71" s="32" t="s">
        <v>190</v>
      </c>
      <c r="N71" s="29"/>
    </row>
    <row r="72" customFormat="false" ht="12.75" hidden="false" customHeight="false" outlineLevel="0" collapsed="false">
      <c r="B72" s="30" t="n">
        <v>68</v>
      </c>
      <c r="C72" s="2" t="s">
        <v>69</v>
      </c>
      <c r="D72" s="29" t="s">
        <v>191</v>
      </c>
      <c r="E72" s="2" t="n">
        <v>0.1684</v>
      </c>
      <c r="F72" s="2" t="n">
        <v>1.33019908981791E-018</v>
      </c>
      <c r="G72" s="2" t="n">
        <v>0.3074</v>
      </c>
      <c r="H72" s="2" t="n">
        <v>4.3123184213142E-006</v>
      </c>
      <c r="I72" s="2"/>
      <c r="J72" s="2"/>
      <c r="K72" s="31" t="s">
        <v>192</v>
      </c>
      <c r="L72" s="31" t="s">
        <v>193</v>
      </c>
      <c r="M72" s="32" t="s">
        <v>109</v>
      </c>
      <c r="N72" s="29"/>
    </row>
    <row r="73" customFormat="false" ht="12.75" hidden="false" customHeight="false" outlineLevel="0" collapsed="false">
      <c r="B73" s="30" t="n">
        <v>69</v>
      </c>
      <c r="C73" s="2" t="s">
        <v>69</v>
      </c>
      <c r="D73" s="29" t="s">
        <v>194</v>
      </c>
      <c r="E73" s="2" t="n">
        <v>0.1455</v>
      </c>
      <c r="F73" s="2" t="n">
        <v>4.78609620272186E-019</v>
      </c>
      <c r="G73" s="2" t="n">
        <v>0.1851</v>
      </c>
      <c r="H73" s="2" t="n">
        <v>4.54781316861728E-008</v>
      </c>
      <c r="I73" s="2"/>
      <c r="J73" s="2"/>
      <c r="K73" s="31" t="s">
        <v>195</v>
      </c>
      <c r="L73" s="31" t="s">
        <v>196</v>
      </c>
      <c r="M73" s="32" t="s">
        <v>197</v>
      </c>
      <c r="N73" s="29"/>
    </row>
    <row r="74" customFormat="false" ht="12.75" hidden="false" customHeight="false" outlineLevel="0" collapsed="false">
      <c r="B74" s="30" t="n">
        <v>70</v>
      </c>
      <c r="C74" s="2" t="s">
        <v>69</v>
      </c>
      <c r="D74" s="29" t="s">
        <v>198</v>
      </c>
      <c r="E74" s="2" t="n">
        <v>0.1234</v>
      </c>
      <c r="F74" s="2" t="n">
        <v>3.43554281487876E-017</v>
      </c>
      <c r="G74" s="2" t="n">
        <v>0.2419</v>
      </c>
      <c r="H74" s="2" t="n">
        <v>2.5098936170448E-005</v>
      </c>
      <c r="I74" s="2"/>
      <c r="J74" s="2"/>
      <c r="K74" s="31" t="s">
        <v>199</v>
      </c>
      <c r="L74" s="31" t="s">
        <v>24</v>
      </c>
      <c r="M74" s="32" t="s">
        <v>24</v>
      </c>
      <c r="N74" s="29"/>
    </row>
    <row r="75" customFormat="false" ht="12.75" hidden="false" customHeight="false" outlineLevel="0" collapsed="false">
      <c r="B75" s="30" t="n">
        <v>71</v>
      </c>
      <c r="C75" s="2" t="s">
        <v>69</v>
      </c>
      <c r="D75" s="29" t="s">
        <v>200</v>
      </c>
      <c r="E75" s="2" t="n">
        <v>0.0575</v>
      </c>
      <c r="F75" s="2" t="n">
        <v>4.6390503583348E-014</v>
      </c>
      <c r="G75" s="2" t="n">
        <v>0.2804</v>
      </c>
      <c r="H75" s="2" t="n">
        <v>0.00136556359127686</v>
      </c>
      <c r="I75" s="2"/>
      <c r="J75" s="2"/>
      <c r="K75" s="31" t="s">
        <v>201</v>
      </c>
      <c r="L75" s="31" t="s">
        <v>24</v>
      </c>
      <c r="M75" s="32" t="s">
        <v>24</v>
      </c>
      <c r="N75" s="29"/>
    </row>
    <row r="76" customFormat="false" ht="12.75" hidden="false" customHeight="false" outlineLevel="0" collapsed="false">
      <c r="B76" s="24" t="n">
        <v>72</v>
      </c>
      <c r="C76" s="25" t="s">
        <v>73</v>
      </c>
      <c r="D76" s="26" t="s">
        <v>202</v>
      </c>
      <c r="E76" s="34"/>
      <c r="F76" s="34"/>
      <c r="G76" s="25" t="n">
        <v>2.6328</v>
      </c>
      <c r="H76" s="25" t="n">
        <v>7.9188654933423E-007</v>
      </c>
      <c r="I76" s="25" t="n">
        <v>2.1956</v>
      </c>
      <c r="J76" s="25" t="n">
        <v>0.0169000692819964</v>
      </c>
      <c r="K76" s="27" t="s">
        <v>203</v>
      </c>
      <c r="L76" s="27" t="s">
        <v>204</v>
      </c>
      <c r="M76" s="28" t="s">
        <v>21</v>
      </c>
      <c r="N76" s="29"/>
    </row>
    <row r="77" customFormat="false" ht="12.75" hidden="false" customHeight="false" outlineLevel="0" collapsed="false">
      <c r="B77" s="24" t="n">
        <v>73</v>
      </c>
      <c r="C77" s="25" t="s">
        <v>73</v>
      </c>
      <c r="D77" s="26" t="s">
        <v>41</v>
      </c>
      <c r="E77" s="34"/>
      <c r="F77" s="34"/>
      <c r="G77" s="25" t="n">
        <v>2.2065</v>
      </c>
      <c r="H77" s="25" t="n">
        <v>6.98847091016877E-005</v>
      </c>
      <c r="I77" s="25" t="n">
        <v>1.9387</v>
      </c>
      <c r="J77" s="25" t="n">
        <v>0.0113609536369229</v>
      </c>
      <c r="K77" s="27" t="s">
        <v>205</v>
      </c>
      <c r="L77" s="27" t="s">
        <v>24</v>
      </c>
      <c r="M77" s="28" t="s">
        <v>24</v>
      </c>
      <c r="N77" s="29"/>
    </row>
    <row r="78" customFormat="false" ht="12.75" hidden="false" customHeight="false" outlineLevel="0" collapsed="false">
      <c r="B78" s="24" t="n">
        <v>74</v>
      </c>
      <c r="C78" s="25" t="s">
        <v>73</v>
      </c>
      <c r="D78" s="26" t="s">
        <v>41</v>
      </c>
      <c r="E78" s="34"/>
      <c r="F78" s="34"/>
      <c r="G78" s="25" t="n">
        <v>1.5008</v>
      </c>
      <c r="H78" s="25" t="n">
        <v>0.0251791071065816</v>
      </c>
      <c r="I78" s="25" t="n">
        <v>1.6637</v>
      </c>
      <c r="J78" s="25" t="n">
        <v>0.0133491614800513</v>
      </c>
      <c r="K78" s="27" t="s">
        <v>206</v>
      </c>
      <c r="L78" s="27" t="s">
        <v>24</v>
      </c>
      <c r="M78" s="28" t="s">
        <v>24</v>
      </c>
      <c r="N78" s="29"/>
    </row>
    <row r="79" customFormat="false" ht="12.75" hidden="false" customHeight="false" outlineLevel="0" collapsed="false">
      <c r="B79" s="24" t="n">
        <v>75</v>
      </c>
      <c r="C79" s="25" t="s">
        <v>73</v>
      </c>
      <c r="D79" s="26" t="s">
        <v>207</v>
      </c>
      <c r="E79" s="34"/>
      <c r="F79" s="34"/>
      <c r="G79" s="25" t="n">
        <v>0.1388</v>
      </c>
      <c r="H79" s="25" t="n">
        <v>1.16218739950866E-005</v>
      </c>
      <c r="I79" s="25" t="n">
        <v>0.198</v>
      </c>
      <c r="J79" s="25" t="n">
        <v>1.48597136500218E-005</v>
      </c>
      <c r="K79" s="27" t="s">
        <v>208</v>
      </c>
      <c r="L79" s="27" t="s">
        <v>209</v>
      </c>
      <c r="M79" s="28" t="s">
        <v>44</v>
      </c>
      <c r="N79" s="29"/>
    </row>
    <row r="80" customFormat="false" ht="12.75" hidden="false" customHeight="false" outlineLevel="0" collapsed="false">
      <c r="B80" s="24" t="n">
        <v>76</v>
      </c>
      <c r="C80" s="25" t="s">
        <v>73</v>
      </c>
      <c r="D80" s="26" t="s">
        <v>210</v>
      </c>
      <c r="E80" s="34"/>
      <c r="F80" s="34"/>
      <c r="G80" s="25" t="n">
        <v>0.6651</v>
      </c>
      <c r="H80" s="25" t="n">
        <v>7.81073742129115E-007</v>
      </c>
      <c r="I80" s="25" t="n">
        <v>0.5353</v>
      </c>
      <c r="J80" s="25" t="n">
        <v>2.74755684921899E-009</v>
      </c>
      <c r="K80" s="27" t="s">
        <v>211</v>
      </c>
      <c r="L80" s="27" t="s">
        <v>24</v>
      </c>
      <c r="M80" s="28" t="s">
        <v>24</v>
      </c>
      <c r="N80" s="29"/>
    </row>
    <row r="81" customFormat="false" ht="12.75" hidden="false" customHeight="false" outlineLevel="0" collapsed="false">
      <c r="B81" s="30" t="n">
        <v>77</v>
      </c>
      <c r="C81" s="2" t="s">
        <v>212</v>
      </c>
      <c r="D81" s="29" t="s">
        <v>213</v>
      </c>
      <c r="E81" s="2" t="n">
        <v>1.5349</v>
      </c>
      <c r="F81" s="2" t="n">
        <v>0.000308812821328482</v>
      </c>
      <c r="G81" s="2"/>
      <c r="H81" s="2"/>
      <c r="I81" s="2"/>
      <c r="J81" s="2"/>
      <c r="K81" s="31" t="s">
        <v>214</v>
      </c>
      <c r="L81" s="31" t="s">
        <v>215</v>
      </c>
      <c r="M81" s="32" t="s">
        <v>73</v>
      </c>
      <c r="N81" s="29"/>
    </row>
    <row r="82" customFormat="false" ht="12.75" hidden="false" customHeight="false" outlineLevel="0" collapsed="false">
      <c r="B82" s="30" t="n">
        <v>78</v>
      </c>
      <c r="C82" s="2" t="s">
        <v>212</v>
      </c>
      <c r="D82" s="29" t="s">
        <v>216</v>
      </c>
      <c r="E82" s="2" t="n">
        <v>1.8334</v>
      </c>
      <c r="F82" s="2" t="n">
        <v>3.85352794050966E-007</v>
      </c>
      <c r="G82" s="2"/>
      <c r="H82" s="2"/>
      <c r="I82" s="2"/>
      <c r="J82" s="2"/>
      <c r="K82" s="31" t="s">
        <v>217</v>
      </c>
      <c r="L82" s="31" t="s">
        <v>218</v>
      </c>
      <c r="M82" s="32" t="s">
        <v>73</v>
      </c>
      <c r="N82" s="29"/>
    </row>
    <row r="83" customFormat="false" ht="12.75" hidden="false" customHeight="false" outlineLevel="0" collapsed="false">
      <c r="B83" s="30" t="n">
        <v>79</v>
      </c>
      <c r="C83" s="2" t="s">
        <v>212</v>
      </c>
      <c r="D83" s="29" t="s">
        <v>219</v>
      </c>
      <c r="E83" s="2" t="n">
        <v>2.3718</v>
      </c>
      <c r="F83" s="2" t="n">
        <v>1.2807934321512E-008</v>
      </c>
      <c r="G83" s="2"/>
      <c r="H83" s="2"/>
      <c r="I83" s="2"/>
      <c r="J83" s="2"/>
      <c r="K83" s="31" t="s">
        <v>220</v>
      </c>
      <c r="L83" s="31" t="s">
        <v>221</v>
      </c>
      <c r="M83" s="32" t="s">
        <v>73</v>
      </c>
      <c r="N83" s="29"/>
    </row>
    <row r="84" customFormat="false" ht="12.75" hidden="false" customHeight="false" outlineLevel="0" collapsed="false">
      <c r="B84" s="30" t="n">
        <v>80</v>
      </c>
      <c r="C84" s="2" t="s">
        <v>212</v>
      </c>
      <c r="D84" s="29" t="s">
        <v>222</v>
      </c>
      <c r="E84" s="2" t="n">
        <v>5.0053</v>
      </c>
      <c r="F84" s="2" t="n">
        <v>2.43373808364591E-010</v>
      </c>
      <c r="G84" s="2"/>
      <c r="H84" s="2"/>
      <c r="I84" s="2"/>
      <c r="J84" s="2"/>
      <c r="K84" s="31" t="s">
        <v>223</v>
      </c>
      <c r="L84" s="31" t="s">
        <v>224</v>
      </c>
      <c r="M84" s="32" t="s">
        <v>73</v>
      </c>
      <c r="N84" s="29"/>
    </row>
    <row r="85" customFormat="false" ht="12.75" hidden="false" customHeight="false" outlineLevel="0" collapsed="false">
      <c r="B85" s="30" t="n">
        <v>81</v>
      </c>
      <c r="C85" s="2" t="s">
        <v>212</v>
      </c>
      <c r="D85" s="29" t="s">
        <v>225</v>
      </c>
      <c r="E85" s="2" t="n">
        <v>2.4378</v>
      </c>
      <c r="F85" s="2" t="n">
        <v>5.62209914418638E-005</v>
      </c>
      <c r="G85" s="2"/>
      <c r="H85" s="2"/>
      <c r="I85" s="2"/>
      <c r="J85" s="2"/>
      <c r="K85" s="31" t="s">
        <v>226</v>
      </c>
      <c r="L85" s="31" t="s">
        <v>227</v>
      </c>
      <c r="M85" s="32" t="s">
        <v>73</v>
      </c>
      <c r="N85" s="29"/>
    </row>
    <row r="86" customFormat="false" ht="12.75" hidden="false" customHeight="false" outlineLevel="0" collapsed="false">
      <c r="B86" s="30" t="n">
        <v>82</v>
      </c>
      <c r="C86" s="2" t="s">
        <v>212</v>
      </c>
      <c r="D86" s="29" t="s">
        <v>228</v>
      </c>
      <c r="E86" s="2" t="n">
        <v>1.5361</v>
      </c>
      <c r="F86" s="2" t="n">
        <v>0.0023785950943476</v>
      </c>
      <c r="G86" s="2"/>
      <c r="H86" s="2"/>
      <c r="I86" s="2"/>
      <c r="J86" s="2"/>
      <c r="K86" s="31" t="s">
        <v>229</v>
      </c>
      <c r="L86" s="31" t="s">
        <v>230</v>
      </c>
      <c r="M86" s="32" t="s">
        <v>32</v>
      </c>
      <c r="N86" s="29"/>
    </row>
    <row r="87" customFormat="false" ht="12.75" hidden="false" customHeight="false" outlineLevel="0" collapsed="false">
      <c r="B87" s="30" t="n">
        <v>83</v>
      </c>
      <c r="C87" s="2" t="s">
        <v>212</v>
      </c>
      <c r="D87" s="29" t="s">
        <v>231</v>
      </c>
      <c r="E87" s="2" t="n">
        <v>1.5482</v>
      </c>
      <c r="F87" s="2" t="n">
        <v>3.06376434148678E-007</v>
      </c>
      <c r="G87" s="2"/>
      <c r="H87" s="2"/>
      <c r="I87" s="2"/>
      <c r="J87" s="2"/>
      <c r="K87" s="31" t="s">
        <v>232</v>
      </c>
      <c r="L87" s="31" t="s">
        <v>133</v>
      </c>
      <c r="M87" s="32" t="s">
        <v>32</v>
      </c>
      <c r="N87" s="29"/>
    </row>
    <row r="88" customFormat="false" ht="12.75" hidden="false" customHeight="false" outlineLevel="0" collapsed="false">
      <c r="B88" s="30" t="n">
        <v>84</v>
      </c>
      <c r="C88" s="2" t="s">
        <v>212</v>
      </c>
      <c r="D88" s="29" t="s">
        <v>41</v>
      </c>
      <c r="E88" s="2" t="n">
        <v>2.3469</v>
      </c>
      <c r="F88" s="2" t="n">
        <v>3.55516741562494E-007</v>
      </c>
      <c r="G88" s="2"/>
      <c r="H88" s="2"/>
      <c r="I88" s="2"/>
      <c r="J88" s="2"/>
      <c r="K88" s="31" t="s">
        <v>233</v>
      </c>
      <c r="L88" s="31" t="s">
        <v>234</v>
      </c>
      <c r="M88" s="32" t="s">
        <v>32</v>
      </c>
      <c r="N88" s="29"/>
    </row>
    <row r="89" customFormat="false" ht="12.75" hidden="false" customHeight="false" outlineLevel="0" collapsed="false">
      <c r="B89" s="30" t="n">
        <v>85</v>
      </c>
      <c r="C89" s="2" t="s">
        <v>212</v>
      </c>
      <c r="D89" s="29" t="s">
        <v>235</v>
      </c>
      <c r="E89" s="2" t="n">
        <v>1.7404</v>
      </c>
      <c r="F89" s="2" t="n">
        <v>2.71329021206939E-006</v>
      </c>
      <c r="G89" s="2"/>
      <c r="H89" s="2"/>
      <c r="I89" s="2"/>
      <c r="J89" s="2"/>
      <c r="K89" s="31" t="s">
        <v>236</v>
      </c>
      <c r="L89" s="31" t="s">
        <v>237</v>
      </c>
      <c r="M89" s="32" t="s">
        <v>32</v>
      </c>
      <c r="N89" s="29"/>
    </row>
    <row r="90" customFormat="false" ht="12.75" hidden="false" customHeight="false" outlineLevel="0" collapsed="false">
      <c r="B90" s="30" t="n">
        <v>86</v>
      </c>
      <c r="C90" s="2" t="s">
        <v>212</v>
      </c>
      <c r="D90" s="29" t="s">
        <v>238</v>
      </c>
      <c r="E90" s="2" t="n">
        <v>2.9273</v>
      </c>
      <c r="F90" s="2" t="n">
        <v>2.01290334339952E-016</v>
      </c>
      <c r="G90" s="2"/>
      <c r="H90" s="2"/>
      <c r="I90" s="2"/>
      <c r="J90" s="2"/>
      <c r="K90" s="31" t="s">
        <v>239</v>
      </c>
      <c r="L90" s="31" t="s">
        <v>240</v>
      </c>
      <c r="M90" s="32" t="s">
        <v>83</v>
      </c>
      <c r="N90" s="29"/>
    </row>
    <row r="91" customFormat="false" ht="12.75" hidden="false" customHeight="false" outlineLevel="0" collapsed="false">
      <c r="B91" s="30" t="n">
        <v>87</v>
      </c>
      <c r="C91" s="2" t="s">
        <v>212</v>
      </c>
      <c r="D91" s="29" t="s">
        <v>241</v>
      </c>
      <c r="E91" s="2" t="n">
        <v>3.0624</v>
      </c>
      <c r="F91" s="2" t="n">
        <v>1.70257280201632E-009</v>
      </c>
      <c r="G91" s="2"/>
      <c r="H91" s="2"/>
      <c r="I91" s="2"/>
      <c r="J91" s="2"/>
      <c r="K91" s="31" t="s">
        <v>242</v>
      </c>
      <c r="L91" s="31" t="s">
        <v>240</v>
      </c>
      <c r="M91" s="32" t="s">
        <v>83</v>
      </c>
      <c r="N91" s="29"/>
    </row>
    <row r="92" customFormat="false" ht="12.75" hidden="false" customHeight="false" outlineLevel="0" collapsed="false">
      <c r="B92" s="30" t="n">
        <v>88</v>
      </c>
      <c r="C92" s="2" t="s">
        <v>212</v>
      </c>
      <c r="D92" s="29" t="s">
        <v>243</v>
      </c>
      <c r="E92" s="2" t="n">
        <v>1.7624</v>
      </c>
      <c r="F92" s="2" t="n">
        <v>4.92204187278778E-006</v>
      </c>
      <c r="G92" s="2"/>
      <c r="H92" s="2"/>
      <c r="I92" s="2"/>
      <c r="J92" s="2"/>
      <c r="K92" s="31" t="s">
        <v>244</v>
      </c>
      <c r="L92" s="31" t="s">
        <v>245</v>
      </c>
      <c r="M92" s="32" t="s">
        <v>149</v>
      </c>
      <c r="N92" s="29"/>
    </row>
    <row r="93" customFormat="false" ht="12.75" hidden="false" customHeight="false" outlineLevel="0" collapsed="false">
      <c r="B93" s="30" t="n">
        <v>89</v>
      </c>
      <c r="C93" s="2" t="s">
        <v>212</v>
      </c>
      <c r="D93" s="29" t="s">
        <v>246</v>
      </c>
      <c r="E93" s="2" t="n">
        <v>1.6896</v>
      </c>
      <c r="F93" s="2" t="n">
        <v>9.23565681936297E-010</v>
      </c>
      <c r="G93" s="2"/>
      <c r="H93" s="2"/>
      <c r="I93" s="2"/>
      <c r="J93" s="2"/>
      <c r="K93" s="31" t="s">
        <v>247</v>
      </c>
      <c r="L93" s="31" t="s">
        <v>248</v>
      </c>
      <c r="M93" s="32" t="s">
        <v>87</v>
      </c>
      <c r="N93" s="29"/>
    </row>
    <row r="94" customFormat="false" ht="12.75" hidden="false" customHeight="false" outlineLevel="0" collapsed="false">
      <c r="B94" s="30" t="n">
        <v>90</v>
      </c>
      <c r="C94" s="2" t="s">
        <v>212</v>
      </c>
      <c r="D94" s="29" t="s">
        <v>249</v>
      </c>
      <c r="E94" s="2" t="n">
        <v>1.5053</v>
      </c>
      <c r="F94" s="2" t="n">
        <v>5.21615894930276E-005</v>
      </c>
      <c r="G94" s="2"/>
      <c r="H94" s="2"/>
      <c r="I94" s="2"/>
      <c r="J94" s="2"/>
      <c r="K94" s="31" t="s">
        <v>250</v>
      </c>
      <c r="L94" s="31" t="s">
        <v>251</v>
      </c>
      <c r="M94" s="32" t="s">
        <v>87</v>
      </c>
      <c r="N94" s="29"/>
    </row>
    <row r="95" customFormat="false" ht="12.75" hidden="false" customHeight="false" outlineLevel="0" collapsed="false">
      <c r="B95" s="30" t="n">
        <v>91</v>
      </c>
      <c r="C95" s="2" t="s">
        <v>212</v>
      </c>
      <c r="D95" s="29" t="s">
        <v>252</v>
      </c>
      <c r="E95" s="2" t="n">
        <v>3.2047</v>
      </c>
      <c r="F95" s="2" t="n">
        <v>0.000252449184545844</v>
      </c>
      <c r="G95" s="2"/>
      <c r="H95" s="2"/>
      <c r="I95" s="2"/>
      <c r="J95" s="2"/>
      <c r="K95" s="31" t="s">
        <v>253</v>
      </c>
      <c r="L95" s="31" t="s">
        <v>254</v>
      </c>
      <c r="M95" s="32" t="s">
        <v>87</v>
      </c>
      <c r="N95" s="29"/>
    </row>
    <row r="96" customFormat="false" ht="12.75" hidden="false" customHeight="false" outlineLevel="0" collapsed="false">
      <c r="B96" s="30" t="n">
        <v>92</v>
      </c>
      <c r="C96" s="2" t="s">
        <v>212</v>
      </c>
      <c r="D96" s="29" t="s">
        <v>255</v>
      </c>
      <c r="E96" s="2" t="n">
        <v>2.351</v>
      </c>
      <c r="F96" s="2" t="n">
        <v>4.13751560262163E-005</v>
      </c>
      <c r="G96" s="2"/>
      <c r="H96" s="2"/>
      <c r="I96" s="2"/>
      <c r="J96" s="2"/>
      <c r="K96" s="31" t="s">
        <v>256</v>
      </c>
      <c r="L96" s="31" t="s">
        <v>257</v>
      </c>
      <c r="M96" s="32" t="s">
        <v>87</v>
      </c>
      <c r="N96" s="29"/>
    </row>
    <row r="97" customFormat="false" ht="12.75" hidden="false" customHeight="false" outlineLevel="0" collapsed="false">
      <c r="B97" s="30" t="n">
        <v>93</v>
      </c>
      <c r="C97" s="2" t="s">
        <v>212</v>
      </c>
      <c r="D97" s="29" t="s">
        <v>258</v>
      </c>
      <c r="E97" s="2" t="n">
        <v>1.6041</v>
      </c>
      <c r="F97" s="2" t="n">
        <v>0.000157097903303703</v>
      </c>
      <c r="G97" s="2"/>
      <c r="H97" s="2"/>
      <c r="I97" s="2"/>
      <c r="J97" s="2"/>
      <c r="K97" s="31" t="s">
        <v>259</v>
      </c>
      <c r="L97" s="31" t="s">
        <v>260</v>
      </c>
      <c r="M97" s="32" t="s">
        <v>28</v>
      </c>
      <c r="N97" s="29"/>
    </row>
    <row r="98" customFormat="false" ht="12.75" hidden="false" customHeight="false" outlineLevel="0" collapsed="false">
      <c r="B98" s="30" t="n">
        <v>94</v>
      </c>
      <c r="C98" s="2" t="s">
        <v>212</v>
      </c>
      <c r="D98" s="29" t="s">
        <v>261</v>
      </c>
      <c r="E98" s="2" t="n">
        <v>1.5874</v>
      </c>
      <c r="F98" s="2" t="n">
        <v>0.010924481784518</v>
      </c>
      <c r="G98" s="2"/>
      <c r="H98" s="2"/>
      <c r="I98" s="2"/>
      <c r="J98" s="2"/>
      <c r="K98" s="31" t="s">
        <v>262</v>
      </c>
      <c r="L98" s="31" t="s">
        <v>263</v>
      </c>
      <c r="M98" s="32" t="s">
        <v>17</v>
      </c>
      <c r="N98" s="29"/>
    </row>
    <row r="99" customFormat="false" ht="12.75" hidden="false" customHeight="false" outlineLevel="0" collapsed="false">
      <c r="B99" s="30" t="n">
        <v>95</v>
      </c>
      <c r="C99" s="2" t="s">
        <v>212</v>
      </c>
      <c r="D99" s="29" t="s">
        <v>264</v>
      </c>
      <c r="E99" s="2" t="n">
        <v>1.6721</v>
      </c>
      <c r="F99" s="2" t="n">
        <v>2.50898523845591E-010</v>
      </c>
      <c r="G99" s="2"/>
      <c r="H99" s="2"/>
      <c r="I99" s="2"/>
      <c r="J99" s="2"/>
      <c r="K99" s="31" t="s">
        <v>265</v>
      </c>
      <c r="L99" s="31" t="s">
        <v>266</v>
      </c>
      <c r="M99" s="32" t="s">
        <v>17</v>
      </c>
      <c r="N99" s="29"/>
    </row>
    <row r="100" customFormat="false" ht="12.75" hidden="false" customHeight="false" outlineLevel="0" collapsed="false">
      <c r="B100" s="30" t="n">
        <v>96</v>
      </c>
      <c r="C100" s="2" t="s">
        <v>212</v>
      </c>
      <c r="D100" s="29" t="s">
        <v>267</v>
      </c>
      <c r="E100" s="2" t="n">
        <v>1.9643</v>
      </c>
      <c r="F100" s="2" t="n">
        <v>1.23220701191107E-010</v>
      </c>
      <c r="G100" s="2"/>
      <c r="H100" s="2"/>
      <c r="I100" s="2"/>
      <c r="J100" s="2"/>
      <c r="K100" s="31" t="s">
        <v>268</v>
      </c>
      <c r="L100" s="31" t="s">
        <v>269</v>
      </c>
      <c r="M100" s="32" t="s">
        <v>17</v>
      </c>
      <c r="N100" s="29"/>
    </row>
    <row r="101" customFormat="false" ht="12.75" hidden="false" customHeight="false" outlineLevel="0" collapsed="false">
      <c r="B101" s="30" t="n">
        <v>97</v>
      </c>
      <c r="C101" s="2" t="s">
        <v>212</v>
      </c>
      <c r="D101" s="29" t="s">
        <v>270</v>
      </c>
      <c r="E101" s="2" t="n">
        <v>2.3483</v>
      </c>
      <c r="F101" s="2" t="n">
        <v>4.13773351827031E-006</v>
      </c>
      <c r="G101" s="2"/>
      <c r="H101" s="2"/>
      <c r="I101" s="2"/>
      <c r="J101" s="2"/>
      <c r="K101" s="31" t="s">
        <v>271</v>
      </c>
      <c r="L101" s="31" t="s">
        <v>272</v>
      </c>
      <c r="M101" s="32" t="s">
        <v>21</v>
      </c>
      <c r="N101" s="29"/>
    </row>
    <row r="102" customFormat="false" ht="12.75" hidden="false" customHeight="false" outlineLevel="0" collapsed="false">
      <c r="B102" s="30" t="n">
        <v>98</v>
      </c>
      <c r="C102" s="2" t="s">
        <v>212</v>
      </c>
      <c r="D102" s="29" t="s">
        <v>273</v>
      </c>
      <c r="E102" s="2" t="n">
        <v>1.9906</v>
      </c>
      <c r="F102" s="2" t="n">
        <v>2.20104332215419E-005</v>
      </c>
      <c r="G102" s="2"/>
      <c r="H102" s="2"/>
      <c r="I102" s="2"/>
      <c r="J102" s="2"/>
      <c r="K102" s="31" t="s">
        <v>274</v>
      </c>
      <c r="L102" s="31" t="s">
        <v>275</v>
      </c>
      <c r="M102" s="32" t="s">
        <v>276</v>
      </c>
      <c r="N102" s="29"/>
    </row>
    <row r="103" customFormat="false" ht="12.75" hidden="false" customHeight="false" outlineLevel="0" collapsed="false">
      <c r="B103" s="30" t="n">
        <v>99</v>
      </c>
      <c r="C103" s="2" t="s">
        <v>212</v>
      </c>
      <c r="D103" s="29" t="s">
        <v>277</v>
      </c>
      <c r="E103" s="2" t="n">
        <v>3.2719</v>
      </c>
      <c r="F103" s="2" t="n">
        <v>5.79081581227697E-005</v>
      </c>
      <c r="G103" s="2"/>
      <c r="H103" s="2"/>
      <c r="I103" s="2"/>
      <c r="J103" s="2"/>
      <c r="K103" s="31" t="s">
        <v>278</v>
      </c>
      <c r="L103" s="31" t="s">
        <v>279</v>
      </c>
      <c r="M103" s="32" t="s">
        <v>276</v>
      </c>
      <c r="N103" s="29"/>
    </row>
    <row r="104" customFormat="false" ht="12.75" hidden="false" customHeight="false" outlineLevel="0" collapsed="false">
      <c r="B104" s="30" t="n">
        <v>100</v>
      </c>
      <c r="C104" s="2" t="s">
        <v>212</v>
      </c>
      <c r="D104" s="29" t="s">
        <v>280</v>
      </c>
      <c r="E104" s="2" t="n">
        <v>2.2017</v>
      </c>
      <c r="F104" s="2" t="n">
        <v>1.77154798529914E-011</v>
      </c>
      <c r="G104" s="2"/>
      <c r="H104" s="2"/>
      <c r="I104" s="2"/>
      <c r="J104" s="2"/>
      <c r="K104" s="31" t="s">
        <v>281</v>
      </c>
      <c r="L104" s="31" t="s">
        <v>282</v>
      </c>
      <c r="M104" s="32" t="s">
        <v>276</v>
      </c>
      <c r="N104" s="29"/>
    </row>
    <row r="105" customFormat="false" ht="12.75" hidden="false" customHeight="false" outlineLevel="0" collapsed="false">
      <c r="B105" s="30" t="n">
        <v>101</v>
      </c>
      <c r="C105" s="2" t="s">
        <v>212</v>
      </c>
      <c r="D105" s="29" t="s">
        <v>283</v>
      </c>
      <c r="E105" s="2" t="n">
        <v>2.1702</v>
      </c>
      <c r="F105" s="2" t="n">
        <v>5.95349270336808E-007</v>
      </c>
      <c r="G105" s="2"/>
      <c r="H105" s="2"/>
      <c r="I105" s="2"/>
      <c r="J105" s="2"/>
      <c r="K105" s="31" t="s">
        <v>284</v>
      </c>
      <c r="L105" s="31" t="s">
        <v>285</v>
      </c>
      <c r="M105" s="32" t="s">
        <v>40</v>
      </c>
      <c r="N105" s="29"/>
    </row>
    <row r="106" customFormat="false" ht="12.75" hidden="false" customHeight="false" outlineLevel="0" collapsed="false">
      <c r="B106" s="30" t="n">
        <v>102</v>
      </c>
      <c r="C106" s="2" t="s">
        <v>212</v>
      </c>
      <c r="D106" s="29" t="s">
        <v>286</v>
      </c>
      <c r="E106" s="2" t="n">
        <v>1.6274</v>
      </c>
      <c r="F106" s="2" t="n">
        <v>3.07056740899065E-007</v>
      </c>
      <c r="G106" s="2"/>
      <c r="H106" s="2"/>
      <c r="I106" s="2"/>
      <c r="J106" s="2"/>
      <c r="K106" s="31" t="s">
        <v>287</v>
      </c>
      <c r="L106" s="31" t="s">
        <v>288</v>
      </c>
      <c r="M106" s="32" t="s">
        <v>40</v>
      </c>
      <c r="N106" s="29"/>
    </row>
    <row r="107" customFormat="false" ht="12.75" hidden="false" customHeight="false" outlineLevel="0" collapsed="false">
      <c r="B107" s="30" t="n">
        <v>103</v>
      </c>
      <c r="C107" s="2" t="s">
        <v>212</v>
      </c>
      <c r="D107" s="29" t="s">
        <v>289</v>
      </c>
      <c r="E107" s="2" t="n">
        <v>1.7813</v>
      </c>
      <c r="F107" s="2" t="n">
        <v>0.00044895613741987</v>
      </c>
      <c r="G107" s="2"/>
      <c r="H107" s="2"/>
      <c r="I107" s="2"/>
      <c r="J107" s="2"/>
      <c r="K107" s="31" t="s">
        <v>290</v>
      </c>
      <c r="L107" s="31" t="s">
        <v>291</v>
      </c>
      <c r="M107" s="32" t="s">
        <v>40</v>
      </c>
      <c r="N107" s="29"/>
    </row>
    <row r="108" customFormat="false" ht="12.75" hidden="false" customHeight="false" outlineLevel="0" collapsed="false">
      <c r="B108" s="30" t="n">
        <v>104</v>
      </c>
      <c r="C108" s="2" t="s">
        <v>212</v>
      </c>
      <c r="D108" s="29" t="s">
        <v>292</v>
      </c>
      <c r="E108" s="2" t="n">
        <v>4.3047</v>
      </c>
      <c r="F108" s="2" t="n">
        <v>8.51421067362226E-021</v>
      </c>
      <c r="G108" s="2"/>
      <c r="H108" s="2"/>
      <c r="I108" s="2"/>
      <c r="J108" s="2"/>
      <c r="K108" s="31" t="s">
        <v>293</v>
      </c>
      <c r="L108" s="31" t="s">
        <v>294</v>
      </c>
      <c r="M108" s="32" t="s">
        <v>40</v>
      </c>
      <c r="N108" s="29"/>
    </row>
    <row r="109" customFormat="false" ht="12.75" hidden="false" customHeight="false" outlineLevel="0" collapsed="false">
      <c r="B109" s="30" t="n">
        <v>105</v>
      </c>
      <c r="C109" s="2" t="s">
        <v>212</v>
      </c>
      <c r="D109" s="29" t="s">
        <v>295</v>
      </c>
      <c r="E109" s="2" t="n">
        <v>2.8259</v>
      </c>
      <c r="F109" s="2" t="n">
        <v>1.98008501780501E-007</v>
      </c>
      <c r="G109" s="2"/>
      <c r="H109" s="2"/>
      <c r="I109" s="2"/>
      <c r="J109" s="2"/>
      <c r="K109" s="31" t="s">
        <v>296</v>
      </c>
      <c r="L109" s="31" t="s">
        <v>297</v>
      </c>
      <c r="M109" s="32" t="s">
        <v>40</v>
      </c>
      <c r="N109" s="29"/>
    </row>
    <row r="110" customFormat="false" ht="13.5" hidden="false" customHeight="true" outlineLevel="0" collapsed="false">
      <c r="B110" s="30" t="n">
        <v>106</v>
      </c>
      <c r="C110" s="2" t="s">
        <v>212</v>
      </c>
      <c r="D110" s="29" t="s">
        <v>298</v>
      </c>
      <c r="E110" s="2" t="n">
        <v>1.5448</v>
      </c>
      <c r="F110" s="2" t="n">
        <v>0.00121307801369097</v>
      </c>
      <c r="G110" s="2"/>
      <c r="H110" s="2"/>
      <c r="I110" s="2"/>
      <c r="J110" s="2"/>
      <c r="K110" s="31" t="s">
        <v>299</v>
      </c>
      <c r="L110" s="31" t="s">
        <v>300</v>
      </c>
      <c r="M110" s="32" t="s">
        <v>44</v>
      </c>
      <c r="N110" s="29"/>
    </row>
    <row r="111" customFormat="false" ht="12.75" hidden="false" customHeight="false" outlineLevel="0" collapsed="false">
      <c r="B111" s="30" t="n">
        <v>107</v>
      </c>
      <c r="C111" s="2" t="s">
        <v>212</v>
      </c>
      <c r="D111" s="29" t="s">
        <v>301</v>
      </c>
      <c r="E111" s="2" t="n">
        <v>2.0752</v>
      </c>
      <c r="F111" s="2" t="n">
        <v>7.76089402842455E-011</v>
      </c>
      <c r="G111" s="2"/>
      <c r="H111" s="2"/>
      <c r="I111" s="2"/>
      <c r="J111" s="2"/>
      <c r="K111" s="31" t="s">
        <v>302</v>
      </c>
      <c r="L111" s="31" t="s">
        <v>303</v>
      </c>
      <c r="M111" s="32" t="s">
        <v>173</v>
      </c>
      <c r="N111" s="29"/>
    </row>
    <row r="112" customFormat="false" ht="12.75" hidden="false" customHeight="false" outlineLevel="0" collapsed="false">
      <c r="B112" s="30" t="n">
        <v>108</v>
      </c>
      <c r="C112" s="2" t="s">
        <v>212</v>
      </c>
      <c r="D112" s="29" t="s">
        <v>304</v>
      </c>
      <c r="E112" s="2" t="n">
        <v>1.5943</v>
      </c>
      <c r="F112" s="2" t="n">
        <v>1.43974233197967E-008</v>
      </c>
      <c r="G112" s="2"/>
      <c r="H112" s="2"/>
      <c r="I112" s="2"/>
      <c r="J112" s="2"/>
      <c r="K112" s="31" t="s">
        <v>305</v>
      </c>
      <c r="L112" s="31" t="s">
        <v>306</v>
      </c>
      <c r="M112" s="32" t="s">
        <v>190</v>
      </c>
      <c r="N112" s="29"/>
    </row>
    <row r="113" customFormat="false" ht="12.75" hidden="false" customHeight="false" outlineLevel="0" collapsed="false">
      <c r="B113" s="30" t="n">
        <v>109</v>
      </c>
      <c r="C113" s="2" t="s">
        <v>212</v>
      </c>
      <c r="D113" s="29" t="s">
        <v>307</v>
      </c>
      <c r="E113" s="2" t="n">
        <v>1.8195</v>
      </c>
      <c r="F113" s="2" t="n">
        <v>2.81201250024209E-009</v>
      </c>
      <c r="G113" s="2"/>
      <c r="H113" s="2"/>
      <c r="I113" s="2"/>
      <c r="J113" s="2"/>
      <c r="K113" s="31" t="s">
        <v>308</v>
      </c>
      <c r="L113" s="31" t="s">
        <v>309</v>
      </c>
      <c r="M113" s="32" t="s">
        <v>190</v>
      </c>
      <c r="N113" s="29"/>
    </row>
    <row r="114" customFormat="false" ht="12.75" hidden="false" customHeight="false" outlineLevel="0" collapsed="false">
      <c r="B114" s="30" t="n">
        <v>110</v>
      </c>
      <c r="C114" s="2" t="s">
        <v>212</v>
      </c>
      <c r="D114" s="29" t="s">
        <v>310</v>
      </c>
      <c r="E114" s="2" t="n">
        <v>1.9773</v>
      </c>
      <c r="F114" s="2" t="n">
        <v>0.00101713294074614</v>
      </c>
      <c r="G114" s="2"/>
      <c r="H114" s="2"/>
      <c r="I114" s="2"/>
      <c r="J114" s="2"/>
      <c r="K114" s="31" t="s">
        <v>311</v>
      </c>
      <c r="L114" s="31" t="s">
        <v>312</v>
      </c>
      <c r="M114" s="32" t="s">
        <v>54</v>
      </c>
      <c r="N114" s="29"/>
    </row>
    <row r="115" customFormat="false" ht="12.75" hidden="false" customHeight="false" outlineLevel="0" collapsed="false">
      <c r="B115" s="30" t="n">
        <v>111</v>
      </c>
      <c r="C115" s="2" t="s">
        <v>212</v>
      </c>
      <c r="D115" s="29" t="s">
        <v>313</v>
      </c>
      <c r="E115" s="2" t="n">
        <v>1.5449</v>
      </c>
      <c r="F115" s="2" t="n">
        <v>5.48838834138868E-010</v>
      </c>
      <c r="G115" s="2"/>
      <c r="H115" s="2"/>
      <c r="I115" s="2"/>
      <c r="J115" s="2"/>
      <c r="K115" s="31" t="s">
        <v>314</v>
      </c>
      <c r="L115" s="31" t="s">
        <v>315</v>
      </c>
      <c r="M115" s="32" t="s">
        <v>54</v>
      </c>
      <c r="N115" s="29"/>
    </row>
    <row r="116" customFormat="false" ht="12.75" hidden="false" customHeight="false" outlineLevel="0" collapsed="false">
      <c r="B116" s="30" t="n">
        <v>112</v>
      </c>
      <c r="C116" s="2" t="s">
        <v>212</v>
      </c>
      <c r="D116" s="29" t="s">
        <v>316</v>
      </c>
      <c r="E116" s="2" t="n">
        <v>1.6689</v>
      </c>
      <c r="F116" s="2" t="n">
        <v>1.44629581828863E-008</v>
      </c>
      <c r="G116" s="2"/>
      <c r="H116" s="2"/>
      <c r="I116" s="2"/>
      <c r="J116" s="2"/>
      <c r="K116" s="31" t="s">
        <v>317</v>
      </c>
      <c r="L116" s="31" t="s">
        <v>318</v>
      </c>
      <c r="M116" s="32" t="s">
        <v>54</v>
      </c>
      <c r="N116" s="29"/>
    </row>
    <row r="117" customFormat="false" ht="12.75" hidden="false" customHeight="false" outlineLevel="0" collapsed="false">
      <c r="B117" s="30" t="n">
        <v>113</v>
      </c>
      <c r="C117" s="2" t="s">
        <v>212</v>
      </c>
      <c r="D117" s="29" t="s">
        <v>319</v>
      </c>
      <c r="E117" s="2" t="n">
        <v>1.5757</v>
      </c>
      <c r="F117" s="2" t="n">
        <v>0.0350894006482652</v>
      </c>
      <c r="G117" s="2"/>
      <c r="H117" s="2"/>
      <c r="I117" s="2"/>
      <c r="J117" s="2"/>
      <c r="K117" s="31" t="s">
        <v>320</v>
      </c>
      <c r="L117" s="31" t="s">
        <v>321</v>
      </c>
      <c r="M117" s="32" t="s">
        <v>54</v>
      </c>
      <c r="N117" s="29"/>
    </row>
    <row r="118" customFormat="false" ht="12.75" hidden="false" customHeight="false" outlineLevel="0" collapsed="false">
      <c r="B118" s="30" t="n">
        <v>114</v>
      </c>
      <c r="C118" s="2" t="s">
        <v>212</v>
      </c>
      <c r="D118" s="29" t="s">
        <v>63</v>
      </c>
      <c r="E118" s="2" t="n">
        <v>3.0736</v>
      </c>
      <c r="F118" s="2" t="n">
        <v>4.04962764694375E-008</v>
      </c>
      <c r="G118" s="2"/>
      <c r="H118" s="2"/>
      <c r="I118" s="2"/>
      <c r="J118" s="2"/>
      <c r="K118" s="31" t="s">
        <v>322</v>
      </c>
      <c r="L118" s="31" t="s">
        <v>323</v>
      </c>
      <c r="M118" s="32" t="s">
        <v>54</v>
      </c>
      <c r="N118" s="29"/>
    </row>
    <row r="119" customFormat="false" ht="12.75" hidden="false" customHeight="false" outlineLevel="0" collapsed="false">
      <c r="B119" s="30" t="n">
        <v>115</v>
      </c>
      <c r="C119" s="2" t="s">
        <v>212</v>
      </c>
      <c r="D119" s="29" t="s">
        <v>324</v>
      </c>
      <c r="E119" s="2" t="n">
        <v>2.191</v>
      </c>
      <c r="F119" s="2" t="n">
        <v>3.50554362537059E-006</v>
      </c>
      <c r="G119" s="2"/>
      <c r="H119" s="2"/>
      <c r="I119" s="2"/>
      <c r="J119" s="2"/>
      <c r="K119" s="31" t="s">
        <v>325</v>
      </c>
      <c r="L119" s="31" t="s">
        <v>24</v>
      </c>
      <c r="M119" s="32" t="s">
        <v>24</v>
      </c>
      <c r="N119" s="29"/>
    </row>
    <row r="120" customFormat="false" ht="12.75" hidden="false" customHeight="false" outlineLevel="0" collapsed="false">
      <c r="B120" s="30" t="n">
        <v>116</v>
      </c>
      <c r="C120" s="2" t="s">
        <v>212</v>
      </c>
      <c r="D120" s="29" t="s">
        <v>326</v>
      </c>
      <c r="E120" s="2" t="n">
        <v>2.3585</v>
      </c>
      <c r="F120" s="2" t="n">
        <v>1.23220701191107E-010</v>
      </c>
      <c r="G120" s="2"/>
      <c r="H120" s="2"/>
      <c r="I120" s="2"/>
      <c r="J120" s="2"/>
      <c r="K120" s="31" t="s">
        <v>327</v>
      </c>
      <c r="L120" s="31" t="s">
        <v>24</v>
      </c>
      <c r="M120" s="32" t="s">
        <v>24</v>
      </c>
      <c r="N120" s="29"/>
    </row>
    <row r="121" customFormat="false" ht="12.75" hidden="false" customHeight="false" outlineLevel="0" collapsed="false">
      <c r="B121" s="30" t="n">
        <v>117</v>
      </c>
      <c r="C121" s="2" t="s">
        <v>212</v>
      </c>
      <c r="D121" s="29" t="s">
        <v>328</v>
      </c>
      <c r="E121" s="2" t="n">
        <v>1.7133</v>
      </c>
      <c r="F121" s="2" t="n">
        <v>8.47284841799786E-009</v>
      </c>
      <c r="G121" s="2"/>
      <c r="H121" s="2"/>
      <c r="I121" s="2"/>
      <c r="J121" s="2"/>
      <c r="K121" s="31" t="s">
        <v>329</v>
      </c>
      <c r="L121" s="31" t="s">
        <v>24</v>
      </c>
      <c r="M121" s="32" t="s">
        <v>24</v>
      </c>
      <c r="N121" s="29"/>
    </row>
    <row r="122" customFormat="false" ht="12.75" hidden="false" customHeight="false" outlineLevel="0" collapsed="false">
      <c r="B122" s="30" t="n">
        <v>118</v>
      </c>
      <c r="C122" s="2" t="s">
        <v>212</v>
      </c>
      <c r="D122" s="29" t="s">
        <v>330</v>
      </c>
      <c r="E122" s="2" t="n">
        <v>2.3038</v>
      </c>
      <c r="F122" s="2" t="n">
        <v>0.0122864860504499</v>
      </c>
      <c r="G122" s="2"/>
      <c r="H122" s="2"/>
      <c r="I122" s="2"/>
      <c r="J122" s="2"/>
      <c r="K122" s="31" t="s">
        <v>331</v>
      </c>
      <c r="L122" s="31" t="s">
        <v>24</v>
      </c>
      <c r="M122" s="32" t="s">
        <v>24</v>
      </c>
      <c r="N122" s="29"/>
    </row>
    <row r="123" customFormat="false" ht="12.75" hidden="false" customHeight="false" outlineLevel="0" collapsed="false">
      <c r="B123" s="30" t="n">
        <v>119</v>
      </c>
      <c r="C123" s="2" t="s">
        <v>212</v>
      </c>
      <c r="D123" s="29" t="s">
        <v>332</v>
      </c>
      <c r="E123" s="2" t="n">
        <v>1.8429</v>
      </c>
      <c r="F123" s="2" t="n">
        <v>4.02419856410369E-007</v>
      </c>
      <c r="G123" s="2"/>
      <c r="H123" s="2"/>
      <c r="I123" s="2"/>
      <c r="J123" s="2"/>
      <c r="K123" s="31" t="s">
        <v>333</v>
      </c>
      <c r="L123" s="31" t="s">
        <v>24</v>
      </c>
      <c r="M123" s="32" t="s">
        <v>24</v>
      </c>
      <c r="N123" s="29"/>
    </row>
    <row r="124" customFormat="false" ht="12.75" hidden="false" customHeight="false" outlineLevel="0" collapsed="false">
      <c r="B124" s="30" t="n">
        <v>120</v>
      </c>
      <c r="C124" s="2" t="s">
        <v>212</v>
      </c>
      <c r="D124" s="29" t="s">
        <v>334</v>
      </c>
      <c r="E124" s="2" t="n">
        <v>1.582</v>
      </c>
      <c r="F124" s="2" t="n">
        <v>0.000112779265753614</v>
      </c>
      <c r="G124" s="2"/>
      <c r="H124" s="2"/>
      <c r="I124" s="2"/>
      <c r="J124" s="2"/>
      <c r="K124" s="31" t="s">
        <v>335</v>
      </c>
      <c r="L124" s="31" t="s">
        <v>24</v>
      </c>
      <c r="M124" s="32" t="s">
        <v>24</v>
      </c>
      <c r="N124" s="29"/>
    </row>
    <row r="125" customFormat="false" ht="12.75" hidden="false" customHeight="false" outlineLevel="0" collapsed="false">
      <c r="B125" s="30" t="n">
        <v>121</v>
      </c>
      <c r="C125" s="2" t="s">
        <v>212</v>
      </c>
      <c r="D125" s="29" t="s">
        <v>336</v>
      </c>
      <c r="E125" s="2" t="n">
        <v>1.9887</v>
      </c>
      <c r="F125" s="2" t="n">
        <v>4.90486454799114E-013</v>
      </c>
      <c r="G125" s="2"/>
      <c r="H125" s="2"/>
      <c r="I125" s="2"/>
      <c r="J125" s="2"/>
      <c r="K125" s="31" t="s">
        <v>337</v>
      </c>
      <c r="L125" s="31" t="s">
        <v>24</v>
      </c>
      <c r="M125" s="32" t="s">
        <v>24</v>
      </c>
      <c r="N125" s="29"/>
    </row>
    <row r="126" customFormat="false" ht="12.75" hidden="false" customHeight="false" outlineLevel="0" collapsed="false">
      <c r="B126" s="30" t="n">
        <v>122</v>
      </c>
      <c r="C126" s="2" t="s">
        <v>212</v>
      </c>
      <c r="D126" s="29" t="s">
        <v>328</v>
      </c>
      <c r="E126" s="2" t="n">
        <v>1.6014</v>
      </c>
      <c r="F126" s="2" t="n">
        <v>3.38182196663517E-011</v>
      </c>
      <c r="G126" s="2"/>
      <c r="H126" s="2"/>
      <c r="I126" s="2"/>
      <c r="J126" s="2"/>
      <c r="K126" s="31" t="s">
        <v>338</v>
      </c>
      <c r="L126" s="31" t="s">
        <v>24</v>
      </c>
      <c r="M126" s="32" t="s">
        <v>24</v>
      </c>
      <c r="N126" s="29"/>
    </row>
    <row r="127" customFormat="false" ht="12.75" hidden="false" customHeight="false" outlineLevel="0" collapsed="false">
      <c r="B127" s="30" t="n">
        <v>123</v>
      </c>
      <c r="C127" s="2" t="s">
        <v>212</v>
      </c>
      <c r="D127" s="29" t="s">
        <v>339</v>
      </c>
      <c r="E127" s="2" t="n">
        <v>1.5163</v>
      </c>
      <c r="F127" s="2" t="n">
        <v>0.000762955777066931</v>
      </c>
      <c r="G127" s="2"/>
      <c r="H127" s="2"/>
      <c r="I127" s="2"/>
      <c r="J127" s="2"/>
      <c r="K127" s="31" t="s">
        <v>340</v>
      </c>
      <c r="L127" s="31" t="s">
        <v>24</v>
      </c>
      <c r="M127" s="32" t="s">
        <v>24</v>
      </c>
      <c r="N127" s="29"/>
    </row>
    <row r="128" customFormat="false" ht="12.75" hidden="false" customHeight="false" outlineLevel="0" collapsed="false">
      <c r="B128" s="30" t="n">
        <v>124</v>
      </c>
      <c r="C128" s="2" t="s">
        <v>212</v>
      </c>
      <c r="D128" s="29" t="s">
        <v>41</v>
      </c>
      <c r="E128" s="2" t="n">
        <v>1.5468</v>
      </c>
      <c r="F128" s="2" t="n">
        <v>1.7148945411736E-006</v>
      </c>
      <c r="G128" s="2"/>
      <c r="H128" s="2"/>
      <c r="I128" s="2"/>
      <c r="J128" s="2"/>
      <c r="K128" s="31" t="s">
        <v>341</v>
      </c>
      <c r="L128" s="31" t="s">
        <v>24</v>
      </c>
      <c r="M128" s="32" t="s">
        <v>24</v>
      </c>
      <c r="N128" s="29"/>
    </row>
    <row r="129" customFormat="false" ht="12.75" hidden="false" customHeight="false" outlineLevel="0" collapsed="false">
      <c r="B129" s="30" t="n">
        <v>125</v>
      </c>
      <c r="C129" s="2" t="s">
        <v>212</v>
      </c>
      <c r="D129" s="29" t="s">
        <v>41</v>
      </c>
      <c r="E129" s="2" t="n">
        <v>2.8237</v>
      </c>
      <c r="F129" s="2" t="n">
        <v>1.18505716767298E-008</v>
      </c>
      <c r="G129" s="2"/>
      <c r="H129" s="2"/>
      <c r="I129" s="2"/>
      <c r="J129" s="2"/>
      <c r="K129" s="31" t="s">
        <v>342</v>
      </c>
      <c r="L129" s="31" t="s">
        <v>24</v>
      </c>
      <c r="M129" s="32" t="s">
        <v>24</v>
      </c>
      <c r="N129" s="29"/>
    </row>
    <row r="130" customFormat="false" ht="12.75" hidden="false" customHeight="false" outlineLevel="0" collapsed="false">
      <c r="B130" s="30" t="n">
        <v>126</v>
      </c>
      <c r="C130" s="2" t="s">
        <v>212</v>
      </c>
      <c r="D130" s="29" t="s">
        <v>41</v>
      </c>
      <c r="E130" s="2" t="n">
        <v>2.2836</v>
      </c>
      <c r="F130" s="2" t="n">
        <v>6.59134427742306E-014</v>
      </c>
      <c r="G130" s="2"/>
      <c r="H130" s="2"/>
      <c r="I130" s="2"/>
      <c r="J130" s="2"/>
      <c r="K130" s="31" t="s">
        <v>343</v>
      </c>
      <c r="L130" s="31" t="s">
        <v>24</v>
      </c>
      <c r="M130" s="32" t="s">
        <v>24</v>
      </c>
      <c r="N130" s="29"/>
    </row>
    <row r="131" customFormat="false" ht="12.75" hidden="false" customHeight="false" outlineLevel="0" collapsed="false">
      <c r="B131" s="30" t="n">
        <v>127</v>
      </c>
      <c r="C131" s="2" t="s">
        <v>212</v>
      </c>
      <c r="D131" s="29" t="s">
        <v>55</v>
      </c>
      <c r="E131" s="2" t="n">
        <v>2.2393</v>
      </c>
      <c r="F131" s="2" t="n">
        <v>1.11572731304279E-012</v>
      </c>
      <c r="G131" s="2"/>
      <c r="H131" s="2"/>
      <c r="I131" s="2"/>
      <c r="J131" s="2"/>
      <c r="K131" s="31" t="s">
        <v>344</v>
      </c>
      <c r="L131" s="31" t="s">
        <v>24</v>
      </c>
      <c r="M131" s="32" t="s">
        <v>24</v>
      </c>
      <c r="N131" s="29"/>
    </row>
    <row r="132" customFormat="false" ht="12.75" hidden="false" customHeight="false" outlineLevel="0" collapsed="false">
      <c r="B132" s="30" t="n">
        <v>128</v>
      </c>
      <c r="C132" s="2" t="s">
        <v>212</v>
      </c>
      <c r="D132" s="29" t="s">
        <v>41</v>
      </c>
      <c r="E132" s="2" t="n">
        <v>1.5558</v>
      </c>
      <c r="F132" s="2" t="n">
        <v>1.7148945411736E-006</v>
      </c>
      <c r="G132" s="2"/>
      <c r="H132" s="2"/>
      <c r="I132" s="2"/>
      <c r="J132" s="2"/>
      <c r="K132" s="31" t="s">
        <v>345</v>
      </c>
      <c r="L132" s="31" t="s">
        <v>24</v>
      </c>
      <c r="M132" s="32" t="s">
        <v>24</v>
      </c>
      <c r="N132" s="29"/>
    </row>
    <row r="133" customFormat="false" ht="12.75" hidden="false" customHeight="false" outlineLevel="0" collapsed="false">
      <c r="B133" s="30" t="n">
        <v>129</v>
      </c>
      <c r="C133" s="2" t="s">
        <v>212</v>
      </c>
      <c r="D133" s="29" t="s">
        <v>41</v>
      </c>
      <c r="E133" s="2" t="n">
        <v>2.5532</v>
      </c>
      <c r="F133" s="2" t="n">
        <v>7.91794005436294E-013</v>
      </c>
      <c r="G133" s="2"/>
      <c r="H133" s="2"/>
      <c r="I133" s="2"/>
      <c r="J133" s="2"/>
      <c r="K133" s="31" t="s">
        <v>346</v>
      </c>
      <c r="L133" s="31" t="s">
        <v>24</v>
      </c>
      <c r="M133" s="32" t="s">
        <v>24</v>
      </c>
      <c r="N133" s="29"/>
    </row>
    <row r="134" customFormat="false" ht="12.75" hidden="false" customHeight="false" outlineLevel="0" collapsed="false">
      <c r="B134" s="30" t="n">
        <v>130</v>
      </c>
      <c r="C134" s="2" t="s">
        <v>212</v>
      </c>
      <c r="D134" s="29" t="s">
        <v>41</v>
      </c>
      <c r="E134" s="2" t="n">
        <v>4.4853</v>
      </c>
      <c r="F134" s="2" t="n">
        <v>6.24215616489165E-009</v>
      </c>
      <c r="G134" s="2"/>
      <c r="H134" s="2"/>
      <c r="I134" s="2"/>
      <c r="J134" s="2"/>
      <c r="K134" s="31" t="s">
        <v>347</v>
      </c>
      <c r="L134" s="31" t="s">
        <v>24</v>
      </c>
      <c r="M134" s="32" t="s">
        <v>24</v>
      </c>
      <c r="N134" s="29"/>
    </row>
    <row r="135" customFormat="false" ht="12.75" hidden="false" customHeight="false" outlineLevel="0" collapsed="false">
      <c r="B135" s="30" t="n">
        <v>131</v>
      </c>
      <c r="C135" s="2" t="s">
        <v>212</v>
      </c>
      <c r="D135" s="29" t="s">
        <v>41</v>
      </c>
      <c r="E135" s="2" t="n">
        <v>4.4002</v>
      </c>
      <c r="F135" s="2" t="n">
        <v>1.23220701191107E-010</v>
      </c>
      <c r="G135" s="2"/>
      <c r="H135" s="2"/>
      <c r="I135" s="2"/>
      <c r="J135" s="2"/>
      <c r="K135" s="31" t="s">
        <v>348</v>
      </c>
      <c r="L135" s="31" t="s">
        <v>24</v>
      </c>
      <c r="M135" s="32" t="s">
        <v>24</v>
      </c>
      <c r="N135" s="29"/>
    </row>
    <row r="136" customFormat="false" ht="12.75" hidden="false" customHeight="false" outlineLevel="0" collapsed="false">
      <c r="B136" s="30" t="n">
        <v>132</v>
      </c>
      <c r="C136" s="2" t="s">
        <v>212</v>
      </c>
      <c r="D136" s="29" t="s">
        <v>106</v>
      </c>
      <c r="E136" s="2" t="n">
        <v>1.504</v>
      </c>
      <c r="F136" s="2" t="n">
        <v>1.68043670521132E-005</v>
      </c>
      <c r="G136" s="2"/>
      <c r="H136" s="2"/>
      <c r="I136" s="2"/>
      <c r="J136" s="2"/>
      <c r="K136" s="31" t="s">
        <v>349</v>
      </c>
      <c r="L136" s="31" t="s">
        <v>24</v>
      </c>
      <c r="M136" s="32" t="s">
        <v>24</v>
      </c>
      <c r="N136" s="29"/>
    </row>
    <row r="137" customFormat="false" ht="12.75" hidden="false" customHeight="false" outlineLevel="0" collapsed="false">
      <c r="B137" s="30" t="n">
        <v>133</v>
      </c>
      <c r="C137" s="2" t="s">
        <v>212</v>
      </c>
      <c r="D137" s="29" t="s">
        <v>41</v>
      </c>
      <c r="E137" s="2" t="n">
        <v>2.0225</v>
      </c>
      <c r="F137" s="2" t="n">
        <v>3.86433111599989E-006</v>
      </c>
      <c r="G137" s="2"/>
      <c r="H137" s="2"/>
      <c r="I137" s="2"/>
      <c r="J137" s="2"/>
      <c r="K137" s="31" t="s">
        <v>350</v>
      </c>
      <c r="L137" s="31" t="s">
        <v>24</v>
      </c>
      <c r="M137" s="32" t="s">
        <v>24</v>
      </c>
      <c r="N137" s="29"/>
    </row>
    <row r="138" customFormat="false" ht="12.75" hidden="false" customHeight="false" outlineLevel="0" collapsed="false">
      <c r="B138" s="30" t="n">
        <v>134</v>
      </c>
      <c r="C138" s="2" t="s">
        <v>212</v>
      </c>
      <c r="D138" s="29" t="s">
        <v>41</v>
      </c>
      <c r="E138" s="2" t="n">
        <v>1.6399</v>
      </c>
      <c r="F138" s="2" t="n">
        <v>0.0186181318523874</v>
      </c>
      <c r="G138" s="2"/>
      <c r="H138" s="2"/>
      <c r="I138" s="2"/>
      <c r="J138" s="2"/>
      <c r="K138" s="31" t="s">
        <v>351</v>
      </c>
      <c r="L138" s="31" t="s">
        <v>24</v>
      </c>
      <c r="M138" s="32" t="s">
        <v>24</v>
      </c>
      <c r="N138" s="29"/>
    </row>
    <row r="139" customFormat="false" ht="12.75" hidden="false" customHeight="false" outlineLevel="0" collapsed="false">
      <c r="B139" s="30" t="n">
        <v>135</v>
      </c>
      <c r="C139" s="2" t="s">
        <v>212</v>
      </c>
      <c r="D139" s="29" t="s">
        <v>41</v>
      </c>
      <c r="E139" s="2" t="n">
        <v>1.958</v>
      </c>
      <c r="F139" s="2" t="n">
        <v>1.2807934321512E-008</v>
      </c>
      <c r="G139" s="2"/>
      <c r="H139" s="2"/>
      <c r="I139" s="2"/>
      <c r="J139" s="2"/>
      <c r="K139" s="31" t="s">
        <v>352</v>
      </c>
      <c r="L139" s="31" t="s">
        <v>24</v>
      </c>
      <c r="M139" s="32" t="s">
        <v>24</v>
      </c>
      <c r="N139" s="29"/>
    </row>
    <row r="140" customFormat="false" ht="12.75" hidden="false" customHeight="false" outlineLevel="0" collapsed="false">
      <c r="B140" s="30" t="n">
        <v>136</v>
      </c>
      <c r="C140" s="2" t="s">
        <v>212</v>
      </c>
      <c r="D140" s="29" t="s">
        <v>353</v>
      </c>
      <c r="E140" s="2" t="n">
        <v>0.61</v>
      </c>
      <c r="F140" s="2" t="n">
        <v>0.00153299770739817</v>
      </c>
      <c r="G140" s="2"/>
      <c r="H140" s="2"/>
      <c r="I140" s="2"/>
      <c r="J140" s="2"/>
      <c r="K140" s="31" t="s">
        <v>354</v>
      </c>
      <c r="L140" s="31" t="s">
        <v>355</v>
      </c>
      <c r="M140" s="32" t="s">
        <v>73</v>
      </c>
      <c r="N140" s="29"/>
    </row>
    <row r="141" customFormat="false" ht="12.75" hidden="false" customHeight="false" outlineLevel="0" collapsed="false">
      <c r="B141" s="30" t="n">
        <v>137</v>
      </c>
      <c r="C141" s="2" t="s">
        <v>212</v>
      </c>
      <c r="D141" s="29" t="s">
        <v>356</v>
      </c>
      <c r="E141" s="2" t="n">
        <v>0.6122</v>
      </c>
      <c r="F141" s="2" t="n">
        <v>0.0171659318145983</v>
      </c>
      <c r="G141" s="2"/>
      <c r="H141" s="2"/>
      <c r="I141" s="2"/>
      <c r="J141" s="2"/>
      <c r="K141" s="31" t="s">
        <v>357</v>
      </c>
      <c r="L141" s="31" t="s">
        <v>358</v>
      </c>
      <c r="M141" s="32" t="s">
        <v>73</v>
      </c>
      <c r="N141" s="29"/>
    </row>
    <row r="142" customFormat="false" ht="12.75" hidden="false" customHeight="false" outlineLevel="0" collapsed="false">
      <c r="B142" s="30" t="n">
        <v>138</v>
      </c>
      <c r="C142" s="2" t="s">
        <v>212</v>
      </c>
      <c r="D142" s="29" t="s">
        <v>359</v>
      </c>
      <c r="E142" s="2" t="n">
        <v>0.6456</v>
      </c>
      <c r="F142" s="2" t="n">
        <v>0.00772881567814594</v>
      </c>
      <c r="G142" s="2"/>
      <c r="H142" s="2"/>
      <c r="I142" s="2"/>
      <c r="J142" s="2"/>
      <c r="K142" s="31" t="s">
        <v>360</v>
      </c>
      <c r="L142" s="31" t="s">
        <v>361</v>
      </c>
      <c r="M142" s="32" t="s">
        <v>32</v>
      </c>
      <c r="N142" s="29"/>
    </row>
    <row r="143" customFormat="false" ht="12.75" hidden="false" customHeight="false" outlineLevel="0" collapsed="false">
      <c r="B143" s="30" t="n">
        <v>139</v>
      </c>
      <c r="C143" s="2" t="s">
        <v>212</v>
      </c>
      <c r="D143" s="29" t="s">
        <v>362</v>
      </c>
      <c r="E143" s="2" t="n">
        <v>0.6025</v>
      </c>
      <c r="F143" s="2" t="n">
        <v>0.000157097903303703</v>
      </c>
      <c r="G143" s="2"/>
      <c r="H143" s="2"/>
      <c r="I143" s="2"/>
      <c r="J143" s="2"/>
      <c r="K143" s="31" t="s">
        <v>363</v>
      </c>
      <c r="L143" s="31" t="s">
        <v>364</v>
      </c>
      <c r="M143" s="32" t="s">
        <v>32</v>
      </c>
      <c r="N143" s="29"/>
    </row>
    <row r="144" customFormat="false" ht="12.75" hidden="false" customHeight="false" outlineLevel="0" collapsed="false">
      <c r="B144" s="30" t="n">
        <v>140</v>
      </c>
      <c r="C144" s="2" t="s">
        <v>212</v>
      </c>
      <c r="D144" s="29" t="s">
        <v>365</v>
      </c>
      <c r="E144" s="2" t="n">
        <v>0.6059</v>
      </c>
      <c r="F144" s="2" t="n">
        <v>1.2807934321512E-008</v>
      </c>
      <c r="G144" s="2"/>
      <c r="H144" s="2"/>
      <c r="I144" s="2"/>
      <c r="J144" s="2"/>
      <c r="K144" s="31" t="s">
        <v>366</v>
      </c>
      <c r="L144" s="31" t="s">
        <v>367</v>
      </c>
      <c r="M144" s="32" t="s">
        <v>32</v>
      </c>
      <c r="N144" s="29"/>
    </row>
    <row r="145" customFormat="false" ht="12.75" hidden="false" customHeight="false" outlineLevel="0" collapsed="false">
      <c r="B145" s="30" t="n">
        <v>141</v>
      </c>
      <c r="C145" s="2" t="s">
        <v>212</v>
      </c>
      <c r="D145" s="29" t="s">
        <v>368</v>
      </c>
      <c r="E145" s="2" t="n">
        <v>0.5623</v>
      </c>
      <c r="F145" s="2" t="n">
        <v>0.000321410377691947</v>
      </c>
      <c r="G145" s="2"/>
      <c r="H145" s="2"/>
      <c r="I145" s="2"/>
      <c r="J145" s="2"/>
      <c r="K145" s="31" t="s">
        <v>369</v>
      </c>
      <c r="L145" s="31" t="s">
        <v>370</v>
      </c>
      <c r="M145" s="32" t="s">
        <v>79</v>
      </c>
      <c r="N145" s="29"/>
    </row>
    <row r="146" customFormat="false" ht="12.75" hidden="false" customHeight="false" outlineLevel="0" collapsed="false">
      <c r="B146" s="30" t="n">
        <v>142</v>
      </c>
      <c r="C146" s="2" t="s">
        <v>212</v>
      </c>
      <c r="D146" s="29" t="s">
        <v>371</v>
      </c>
      <c r="E146" s="2" t="n">
        <v>0.4343</v>
      </c>
      <c r="F146" s="2" t="n">
        <v>6.4766470053905E-005</v>
      </c>
      <c r="G146" s="2"/>
      <c r="H146" s="2"/>
      <c r="I146" s="2"/>
      <c r="J146" s="2"/>
      <c r="K146" s="31" t="s">
        <v>372</v>
      </c>
      <c r="L146" s="31" t="s">
        <v>373</v>
      </c>
      <c r="M146" s="32" t="s">
        <v>83</v>
      </c>
      <c r="N146" s="29"/>
    </row>
    <row r="147" customFormat="false" ht="12.75" hidden="false" customHeight="false" outlineLevel="0" collapsed="false">
      <c r="B147" s="30" t="n">
        <v>143</v>
      </c>
      <c r="C147" s="2" t="s">
        <v>212</v>
      </c>
      <c r="D147" s="29" t="s">
        <v>374</v>
      </c>
      <c r="E147" s="2" t="n">
        <v>0.5344</v>
      </c>
      <c r="F147" s="2" t="n">
        <v>4.24456028374192E-005</v>
      </c>
      <c r="G147" s="2"/>
      <c r="H147" s="2"/>
      <c r="I147" s="2"/>
      <c r="J147" s="2"/>
      <c r="K147" s="31" t="s">
        <v>375</v>
      </c>
      <c r="L147" s="31" t="s">
        <v>376</v>
      </c>
      <c r="M147" s="32" t="s">
        <v>83</v>
      </c>
      <c r="N147" s="29"/>
    </row>
    <row r="148" customFormat="false" ht="12.75" hidden="false" customHeight="false" outlineLevel="0" collapsed="false">
      <c r="B148" s="30" t="n">
        <v>144</v>
      </c>
      <c r="C148" s="2" t="s">
        <v>212</v>
      </c>
      <c r="D148" s="29" t="s">
        <v>377</v>
      </c>
      <c r="E148" s="2" t="n">
        <v>0.5948</v>
      </c>
      <c r="F148" s="2" t="n">
        <v>0.000662654612622796</v>
      </c>
      <c r="G148" s="2"/>
      <c r="H148" s="2"/>
      <c r="I148" s="2"/>
      <c r="J148" s="2"/>
      <c r="K148" s="31" t="s">
        <v>378</v>
      </c>
      <c r="L148" s="31" t="s">
        <v>379</v>
      </c>
      <c r="M148" s="32" t="s">
        <v>87</v>
      </c>
      <c r="N148" s="29"/>
    </row>
    <row r="149" customFormat="false" ht="12.75" hidden="false" customHeight="false" outlineLevel="0" collapsed="false">
      <c r="B149" s="30" t="n">
        <v>145</v>
      </c>
      <c r="C149" s="2" t="s">
        <v>212</v>
      </c>
      <c r="D149" s="29" t="s">
        <v>380</v>
      </c>
      <c r="E149" s="2" t="n">
        <v>0.4756</v>
      </c>
      <c r="F149" s="2" t="n">
        <v>0.00080959386276684</v>
      </c>
      <c r="G149" s="2"/>
      <c r="H149" s="2"/>
      <c r="I149" s="2"/>
      <c r="J149" s="2"/>
      <c r="K149" s="31" t="s">
        <v>381</v>
      </c>
      <c r="L149" s="31" t="s">
        <v>382</v>
      </c>
      <c r="M149" s="32" t="s">
        <v>44</v>
      </c>
      <c r="N149" s="29"/>
    </row>
    <row r="150" customFormat="false" ht="12.75" hidden="false" customHeight="false" outlineLevel="0" collapsed="false">
      <c r="B150" s="30" t="n">
        <v>146</v>
      </c>
      <c r="C150" s="2" t="s">
        <v>212</v>
      </c>
      <c r="D150" s="29" t="s">
        <v>383</v>
      </c>
      <c r="E150" s="2" t="n">
        <v>0.5402</v>
      </c>
      <c r="F150" s="2" t="n">
        <v>0.0168653087276313</v>
      </c>
      <c r="G150" s="2"/>
      <c r="H150" s="2"/>
      <c r="I150" s="2"/>
      <c r="J150" s="2"/>
      <c r="K150" s="31" t="s">
        <v>384</v>
      </c>
      <c r="L150" s="31" t="s">
        <v>47</v>
      </c>
      <c r="M150" s="32" t="s">
        <v>44</v>
      </c>
      <c r="N150" s="29"/>
    </row>
    <row r="151" customFormat="false" ht="12.75" hidden="false" customHeight="false" outlineLevel="0" collapsed="false">
      <c r="B151" s="30" t="n">
        <v>147</v>
      </c>
      <c r="C151" s="2" t="s">
        <v>212</v>
      </c>
      <c r="D151" s="29" t="s">
        <v>385</v>
      </c>
      <c r="E151" s="2" t="n">
        <v>0.619</v>
      </c>
      <c r="F151" s="2" t="n">
        <v>3.43647281822911E-008</v>
      </c>
      <c r="G151" s="2"/>
      <c r="H151" s="2"/>
      <c r="I151" s="2"/>
      <c r="J151" s="2"/>
      <c r="K151" s="31" t="s">
        <v>386</v>
      </c>
      <c r="L151" s="31" t="s">
        <v>387</v>
      </c>
      <c r="M151" s="32" t="s">
        <v>44</v>
      </c>
      <c r="N151" s="29"/>
    </row>
    <row r="152" customFormat="false" ht="12.75" hidden="false" customHeight="false" outlineLevel="0" collapsed="false">
      <c r="B152" s="30" t="n">
        <v>148</v>
      </c>
      <c r="C152" s="2" t="s">
        <v>212</v>
      </c>
      <c r="D152" s="29" t="s">
        <v>388</v>
      </c>
      <c r="E152" s="2" t="n">
        <v>0.4816</v>
      </c>
      <c r="F152" s="2" t="n">
        <v>2.44374888486246E-007</v>
      </c>
      <c r="G152" s="2"/>
      <c r="H152" s="2"/>
      <c r="I152" s="2"/>
      <c r="J152" s="2"/>
      <c r="K152" s="31" t="s">
        <v>389</v>
      </c>
      <c r="L152" s="31" t="s">
        <v>166</v>
      </c>
      <c r="M152" s="32" t="s">
        <v>44</v>
      </c>
      <c r="N152" s="29"/>
    </row>
    <row r="153" customFormat="false" ht="12.75" hidden="false" customHeight="false" outlineLevel="0" collapsed="false">
      <c r="B153" s="30" t="n">
        <v>149</v>
      </c>
      <c r="C153" s="2" t="s">
        <v>212</v>
      </c>
      <c r="D153" s="29" t="s">
        <v>390</v>
      </c>
      <c r="E153" s="2" t="n">
        <v>0.1766</v>
      </c>
      <c r="F153" s="2" t="n">
        <v>0.000295076756731176</v>
      </c>
      <c r="G153" s="2"/>
      <c r="H153" s="2"/>
      <c r="I153" s="2"/>
      <c r="J153" s="2"/>
      <c r="K153" s="31" t="s">
        <v>391</v>
      </c>
      <c r="L153" s="31" t="s">
        <v>392</v>
      </c>
      <c r="M153" s="32" t="s">
        <v>44</v>
      </c>
      <c r="N153" s="29"/>
    </row>
    <row r="154" customFormat="false" ht="12.75" hidden="false" customHeight="false" outlineLevel="0" collapsed="false">
      <c r="B154" s="30" t="n">
        <v>150</v>
      </c>
      <c r="C154" s="2" t="s">
        <v>212</v>
      </c>
      <c r="D154" s="29" t="s">
        <v>33</v>
      </c>
      <c r="E154" s="2" t="n">
        <v>0.3095</v>
      </c>
      <c r="F154" s="2" t="n">
        <v>3.91071268449489E-012</v>
      </c>
      <c r="G154" s="2"/>
      <c r="H154" s="2"/>
      <c r="I154" s="2"/>
      <c r="J154" s="2"/>
      <c r="K154" s="31" t="s">
        <v>393</v>
      </c>
      <c r="L154" s="31" t="s">
        <v>35</v>
      </c>
      <c r="M154" s="32" t="s">
        <v>36</v>
      </c>
      <c r="N154" s="29"/>
    </row>
    <row r="155" customFormat="false" ht="12.75" hidden="false" customHeight="false" outlineLevel="0" collapsed="false">
      <c r="B155" s="30" t="n">
        <v>151</v>
      </c>
      <c r="C155" s="2" t="s">
        <v>212</v>
      </c>
      <c r="D155" s="29" t="s">
        <v>394</v>
      </c>
      <c r="E155" s="2" t="n">
        <v>0.4274</v>
      </c>
      <c r="F155" s="2" t="n">
        <v>1.66667425338189E-012</v>
      </c>
      <c r="G155" s="2"/>
      <c r="H155" s="2"/>
      <c r="I155" s="2"/>
      <c r="J155" s="2"/>
      <c r="K155" s="31" t="s">
        <v>395</v>
      </c>
      <c r="L155" s="31" t="s">
        <v>396</v>
      </c>
      <c r="M155" s="32" t="s">
        <v>36</v>
      </c>
      <c r="N155" s="29"/>
    </row>
    <row r="156" customFormat="false" ht="12.75" hidden="false" customHeight="false" outlineLevel="0" collapsed="false">
      <c r="B156" s="30" t="n">
        <v>152</v>
      </c>
      <c r="C156" s="2" t="s">
        <v>212</v>
      </c>
      <c r="D156" s="29" t="s">
        <v>397</v>
      </c>
      <c r="E156" s="2" t="n">
        <v>0.6238</v>
      </c>
      <c r="F156" s="2" t="n">
        <v>0.00148089380293111</v>
      </c>
      <c r="G156" s="2"/>
      <c r="H156" s="2"/>
      <c r="I156" s="2"/>
      <c r="J156" s="2"/>
      <c r="K156" s="31" t="s">
        <v>398</v>
      </c>
      <c r="L156" s="31" t="s">
        <v>399</v>
      </c>
      <c r="M156" s="32" t="s">
        <v>36</v>
      </c>
      <c r="N156" s="29"/>
    </row>
    <row r="157" customFormat="false" ht="12.75" hidden="false" customHeight="false" outlineLevel="0" collapsed="false">
      <c r="B157" s="30" t="n">
        <v>153</v>
      </c>
      <c r="C157" s="2" t="s">
        <v>212</v>
      </c>
      <c r="D157" s="29" t="s">
        <v>400</v>
      </c>
      <c r="E157" s="2" t="n">
        <v>0.6564</v>
      </c>
      <c r="F157" s="2" t="n">
        <v>1.63621055957484E-006</v>
      </c>
      <c r="G157" s="2"/>
      <c r="H157" s="2"/>
      <c r="I157" s="2"/>
      <c r="J157" s="2"/>
      <c r="K157" s="31" t="s">
        <v>401</v>
      </c>
      <c r="L157" s="31" t="s">
        <v>402</v>
      </c>
      <c r="M157" s="32" t="s">
        <v>212</v>
      </c>
      <c r="N157" s="29"/>
    </row>
    <row r="158" customFormat="false" ht="12.75" hidden="false" customHeight="false" outlineLevel="0" collapsed="false">
      <c r="B158" s="30" t="n">
        <v>154</v>
      </c>
      <c r="C158" s="2" t="s">
        <v>212</v>
      </c>
      <c r="D158" s="29" t="s">
        <v>403</v>
      </c>
      <c r="E158" s="2" t="n">
        <v>0.5833</v>
      </c>
      <c r="F158" s="2" t="n">
        <v>0.00175492144828888</v>
      </c>
      <c r="G158" s="2"/>
      <c r="H158" s="2"/>
      <c r="I158" s="2"/>
      <c r="J158" s="2"/>
      <c r="K158" s="31" t="s">
        <v>404</v>
      </c>
      <c r="L158" s="31" t="s">
        <v>405</v>
      </c>
      <c r="M158" s="32" t="s">
        <v>21</v>
      </c>
      <c r="N158" s="29"/>
    </row>
    <row r="159" customFormat="false" ht="12.75" hidden="false" customHeight="false" outlineLevel="0" collapsed="false">
      <c r="B159" s="30" t="n">
        <v>155</v>
      </c>
      <c r="C159" s="2" t="s">
        <v>212</v>
      </c>
      <c r="D159" s="29" t="s">
        <v>406</v>
      </c>
      <c r="E159" s="2" t="n">
        <v>0.1431</v>
      </c>
      <c r="F159" s="2" t="n">
        <v>5.73087095392956E-005</v>
      </c>
      <c r="G159" s="2"/>
      <c r="H159" s="2"/>
      <c r="I159" s="2"/>
      <c r="J159" s="2"/>
      <c r="K159" s="31" t="s">
        <v>407</v>
      </c>
      <c r="L159" s="31" t="s">
        <v>408</v>
      </c>
      <c r="M159" s="32" t="s">
        <v>21</v>
      </c>
      <c r="N159" s="29"/>
    </row>
    <row r="160" customFormat="false" ht="12.75" hidden="false" customHeight="false" outlineLevel="0" collapsed="false">
      <c r="B160" s="30" t="n">
        <v>156</v>
      </c>
      <c r="C160" s="2" t="s">
        <v>212</v>
      </c>
      <c r="D160" s="29" t="s">
        <v>409</v>
      </c>
      <c r="E160" s="2" t="n">
        <v>0.6349</v>
      </c>
      <c r="F160" s="2" t="n">
        <v>0.0384951574960724</v>
      </c>
      <c r="G160" s="2"/>
      <c r="H160" s="2"/>
      <c r="I160" s="2"/>
      <c r="J160" s="2"/>
      <c r="K160" s="31" t="s">
        <v>410</v>
      </c>
      <c r="L160" s="31" t="s">
        <v>411</v>
      </c>
      <c r="M160" s="32" t="s">
        <v>21</v>
      </c>
      <c r="N160" s="29"/>
    </row>
    <row r="161" customFormat="false" ht="12.75" hidden="false" customHeight="false" outlineLevel="0" collapsed="false">
      <c r="B161" s="30" t="n">
        <v>157</v>
      </c>
      <c r="C161" s="2" t="s">
        <v>212</v>
      </c>
      <c r="D161" s="29" t="s">
        <v>412</v>
      </c>
      <c r="E161" s="2" t="n">
        <v>0.6404</v>
      </c>
      <c r="F161" s="2" t="n">
        <v>0.000213250531136076</v>
      </c>
      <c r="G161" s="2"/>
      <c r="H161" s="2"/>
      <c r="I161" s="2"/>
      <c r="J161" s="2"/>
      <c r="K161" s="31" t="s">
        <v>413</v>
      </c>
      <c r="L161" s="31" t="s">
        <v>408</v>
      </c>
      <c r="M161" s="32" t="s">
        <v>21</v>
      </c>
      <c r="N161" s="29"/>
    </row>
    <row r="162" customFormat="false" ht="12.75" hidden="false" customHeight="false" outlineLevel="0" collapsed="false">
      <c r="B162" s="30" t="n">
        <v>158</v>
      </c>
      <c r="C162" s="2" t="s">
        <v>212</v>
      </c>
      <c r="D162" s="29" t="s">
        <v>414</v>
      </c>
      <c r="E162" s="2" t="n">
        <v>0.1692</v>
      </c>
      <c r="F162" s="2" t="n">
        <v>3.95527009911724E-015</v>
      </c>
      <c r="G162" s="2"/>
      <c r="H162" s="2"/>
      <c r="I162" s="2"/>
      <c r="J162" s="2"/>
      <c r="K162" s="31" t="s">
        <v>415</v>
      </c>
      <c r="L162" s="31" t="s">
        <v>416</v>
      </c>
      <c r="M162" s="32" t="s">
        <v>276</v>
      </c>
      <c r="N162" s="29"/>
    </row>
    <row r="163" customFormat="false" ht="12.75" hidden="false" customHeight="false" outlineLevel="0" collapsed="false">
      <c r="B163" s="30" t="n">
        <v>159</v>
      </c>
      <c r="C163" s="2" t="s">
        <v>212</v>
      </c>
      <c r="D163" s="29" t="s">
        <v>277</v>
      </c>
      <c r="E163" s="2" t="n">
        <v>0.5992</v>
      </c>
      <c r="F163" s="2" t="n">
        <v>6.4766470053905E-005</v>
      </c>
      <c r="G163" s="2"/>
      <c r="H163" s="2"/>
      <c r="I163" s="2"/>
      <c r="J163" s="2"/>
      <c r="K163" s="31" t="s">
        <v>417</v>
      </c>
      <c r="L163" s="31" t="s">
        <v>279</v>
      </c>
      <c r="M163" s="32" t="s">
        <v>276</v>
      </c>
      <c r="N163" s="29"/>
    </row>
    <row r="164" customFormat="false" ht="12.75" hidden="false" customHeight="false" outlineLevel="0" collapsed="false">
      <c r="B164" s="30" t="n">
        <v>160</v>
      </c>
      <c r="C164" s="2" t="s">
        <v>212</v>
      </c>
      <c r="D164" s="29" t="s">
        <v>418</v>
      </c>
      <c r="E164" s="2" t="n">
        <v>0.5668</v>
      </c>
      <c r="F164" s="2" t="n">
        <v>0.00301435787215584</v>
      </c>
      <c r="G164" s="2"/>
      <c r="H164" s="2"/>
      <c r="I164" s="2"/>
      <c r="J164" s="2"/>
      <c r="K164" s="31" t="s">
        <v>419</v>
      </c>
      <c r="L164" s="31" t="s">
        <v>420</v>
      </c>
      <c r="M164" s="32" t="s">
        <v>40</v>
      </c>
      <c r="N164" s="29"/>
    </row>
    <row r="165" customFormat="false" ht="12.75" hidden="false" customHeight="false" outlineLevel="0" collapsed="false">
      <c r="B165" s="30" t="n">
        <v>161</v>
      </c>
      <c r="C165" s="2" t="s">
        <v>212</v>
      </c>
      <c r="D165" s="29" t="s">
        <v>421</v>
      </c>
      <c r="E165" s="2" t="n">
        <v>0.4301</v>
      </c>
      <c r="F165" s="2" t="n">
        <v>0.000127340031076106</v>
      </c>
      <c r="G165" s="2"/>
      <c r="H165" s="2"/>
      <c r="I165" s="2"/>
      <c r="J165" s="2"/>
      <c r="K165" s="31" t="s">
        <v>422</v>
      </c>
      <c r="L165" s="31" t="s">
        <v>420</v>
      </c>
      <c r="M165" s="32" t="s">
        <v>40</v>
      </c>
      <c r="N165" s="29"/>
    </row>
    <row r="166" customFormat="false" ht="12.75" hidden="false" customHeight="false" outlineLevel="0" collapsed="false">
      <c r="B166" s="30" t="n">
        <v>162</v>
      </c>
      <c r="C166" s="2" t="s">
        <v>212</v>
      </c>
      <c r="D166" s="29" t="s">
        <v>423</v>
      </c>
      <c r="E166" s="2" t="n">
        <v>0.6132</v>
      </c>
      <c r="F166" s="2" t="n">
        <v>3.52389936089308E-013</v>
      </c>
      <c r="G166" s="2"/>
      <c r="H166" s="2"/>
      <c r="I166" s="2"/>
      <c r="J166" s="2"/>
      <c r="K166" s="31" t="s">
        <v>424</v>
      </c>
      <c r="L166" s="31" t="s">
        <v>425</v>
      </c>
      <c r="M166" s="32" t="s">
        <v>190</v>
      </c>
      <c r="N166" s="29"/>
    </row>
    <row r="167" customFormat="false" ht="12.75" hidden="false" customHeight="false" outlineLevel="0" collapsed="false">
      <c r="B167" s="30" t="n">
        <v>163</v>
      </c>
      <c r="C167" s="2" t="s">
        <v>212</v>
      </c>
      <c r="D167" s="29" t="s">
        <v>426</v>
      </c>
      <c r="E167" s="2" t="n">
        <v>0.5584</v>
      </c>
      <c r="F167" s="2" t="n">
        <v>7.77269323452503E-006</v>
      </c>
      <c r="G167" s="2"/>
      <c r="H167" s="2"/>
      <c r="I167" s="2"/>
      <c r="J167" s="2"/>
      <c r="K167" s="31" t="s">
        <v>427</v>
      </c>
      <c r="L167" s="31" t="s">
        <v>428</v>
      </c>
      <c r="M167" s="32" t="s">
        <v>190</v>
      </c>
      <c r="N167" s="29"/>
    </row>
    <row r="168" customFormat="false" ht="12.75" hidden="false" customHeight="false" outlineLevel="0" collapsed="false">
      <c r="B168" s="30" t="n">
        <v>164</v>
      </c>
      <c r="C168" s="2" t="s">
        <v>212</v>
      </c>
      <c r="D168" s="29" t="s">
        <v>429</v>
      </c>
      <c r="E168" s="2" t="n">
        <v>0.6345</v>
      </c>
      <c r="F168" s="2" t="n">
        <v>2.81201250024209E-009</v>
      </c>
      <c r="G168" s="2"/>
      <c r="H168" s="2"/>
      <c r="I168" s="2"/>
      <c r="J168" s="2"/>
      <c r="K168" s="31" t="s">
        <v>430</v>
      </c>
      <c r="L168" s="31" t="s">
        <v>431</v>
      </c>
      <c r="M168" s="32" t="s">
        <v>190</v>
      </c>
      <c r="N168" s="29"/>
    </row>
    <row r="169" customFormat="false" ht="12.75" hidden="false" customHeight="false" outlineLevel="0" collapsed="false">
      <c r="B169" s="30" t="n">
        <v>165</v>
      </c>
      <c r="C169" s="2" t="s">
        <v>212</v>
      </c>
      <c r="D169" s="29" t="s">
        <v>194</v>
      </c>
      <c r="E169" s="2" t="n">
        <v>0.0703</v>
      </c>
      <c r="F169" s="2" t="n">
        <v>9.23565681936297E-010</v>
      </c>
      <c r="G169" s="2"/>
      <c r="H169" s="2"/>
      <c r="I169" s="2"/>
      <c r="J169" s="2"/>
      <c r="K169" s="31" t="s">
        <v>432</v>
      </c>
      <c r="L169" s="31" t="s">
        <v>196</v>
      </c>
      <c r="M169" s="32" t="s">
        <v>197</v>
      </c>
      <c r="N169" s="29"/>
    </row>
    <row r="170" customFormat="false" ht="12.75" hidden="false" customHeight="false" outlineLevel="0" collapsed="false">
      <c r="B170" s="30" t="n">
        <v>166</v>
      </c>
      <c r="C170" s="2" t="s">
        <v>212</v>
      </c>
      <c r="D170" s="29" t="s">
        <v>433</v>
      </c>
      <c r="E170" s="2" t="n">
        <v>0.53</v>
      </c>
      <c r="F170" s="2" t="n">
        <v>3.31498932080408E-006</v>
      </c>
      <c r="G170" s="2"/>
      <c r="H170" s="2"/>
      <c r="I170" s="2"/>
      <c r="J170" s="2"/>
      <c r="K170" s="31" t="s">
        <v>434</v>
      </c>
      <c r="L170" s="31" t="s">
        <v>435</v>
      </c>
      <c r="M170" s="32" t="s">
        <v>197</v>
      </c>
      <c r="N170" s="29"/>
    </row>
    <row r="171" customFormat="false" ht="12.75" hidden="false" customHeight="false" outlineLevel="0" collapsed="false">
      <c r="B171" s="30" t="n">
        <v>167</v>
      </c>
      <c r="C171" s="2" t="s">
        <v>212</v>
      </c>
      <c r="D171" s="29" t="s">
        <v>436</v>
      </c>
      <c r="E171" s="2" t="n">
        <v>0.3462</v>
      </c>
      <c r="F171" s="2" t="n">
        <v>5.12713524490746E-011</v>
      </c>
      <c r="G171" s="2"/>
      <c r="H171" s="2"/>
      <c r="I171" s="2"/>
      <c r="J171" s="2"/>
      <c r="K171" s="31" t="s">
        <v>437</v>
      </c>
      <c r="L171" s="31" t="s">
        <v>438</v>
      </c>
      <c r="M171" s="32" t="s">
        <v>197</v>
      </c>
      <c r="N171" s="29"/>
    </row>
    <row r="172" customFormat="false" ht="12.75" hidden="false" customHeight="false" outlineLevel="0" collapsed="false">
      <c r="B172" s="30" t="n">
        <v>168</v>
      </c>
      <c r="C172" s="2" t="s">
        <v>212</v>
      </c>
      <c r="D172" s="29" t="s">
        <v>439</v>
      </c>
      <c r="E172" s="2" t="n">
        <v>0.6599</v>
      </c>
      <c r="F172" s="2" t="n">
        <v>2.41619551126414E-010</v>
      </c>
      <c r="G172" s="2"/>
      <c r="H172" s="2"/>
      <c r="I172" s="2"/>
      <c r="J172" s="2"/>
      <c r="K172" s="31" t="s">
        <v>440</v>
      </c>
      <c r="L172" s="31" t="s">
        <v>441</v>
      </c>
      <c r="M172" s="32" t="s">
        <v>54</v>
      </c>
      <c r="N172" s="29"/>
    </row>
    <row r="173" customFormat="false" ht="12.75" hidden="false" customHeight="false" outlineLevel="0" collapsed="false">
      <c r="B173" s="30" t="n">
        <v>169</v>
      </c>
      <c r="C173" s="2" t="s">
        <v>212</v>
      </c>
      <c r="D173" s="29" t="s">
        <v>63</v>
      </c>
      <c r="E173" s="2" t="n">
        <v>0.2744</v>
      </c>
      <c r="F173" s="2" t="n">
        <v>4.6390503583348E-014</v>
      </c>
      <c r="G173" s="2"/>
      <c r="H173" s="2"/>
      <c r="I173" s="2"/>
      <c r="J173" s="2"/>
      <c r="K173" s="31" t="s">
        <v>442</v>
      </c>
      <c r="L173" s="31" t="s">
        <v>443</v>
      </c>
      <c r="M173" s="32" t="s">
        <v>54</v>
      </c>
      <c r="N173" s="29"/>
    </row>
    <row r="174" customFormat="false" ht="12.75" hidden="false" customHeight="false" outlineLevel="0" collapsed="false">
      <c r="B174" s="30" t="n">
        <v>170</v>
      </c>
      <c r="C174" s="2" t="s">
        <v>212</v>
      </c>
      <c r="D174" s="29" t="s">
        <v>444</v>
      </c>
      <c r="E174" s="2" t="n">
        <v>0.5367</v>
      </c>
      <c r="F174" s="2" t="n">
        <v>0.00142612603738334</v>
      </c>
      <c r="G174" s="2"/>
      <c r="H174" s="2"/>
      <c r="I174" s="2"/>
      <c r="J174" s="2"/>
      <c r="K174" s="31" t="s">
        <v>445</v>
      </c>
      <c r="L174" s="31" t="s">
        <v>446</v>
      </c>
      <c r="M174" s="32" t="s">
        <v>58</v>
      </c>
      <c r="N174" s="29"/>
    </row>
    <row r="175" customFormat="false" ht="12.75" hidden="false" customHeight="false" outlineLevel="0" collapsed="false">
      <c r="B175" s="30" t="n">
        <v>171</v>
      </c>
      <c r="C175" s="2" t="s">
        <v>212</v>
      </c>
      <c r="D175" s="29" t="s">
        <v>447</v>
      </c>
      <c r="E175" s="2" t="n">
        <v>0.5835</v>
      </c>
      <c r="F175" s="2" t="n">
        <v>3.03464235835292E-011</v>
      </c>
      <c r="G175" s="2"/>
      <c r="H175" s="2"/>
      <c r="I175" s="2"/>
      <c r="J175" s="2"/>
      <c r="K175" s="31" t="s">
        <v>448</v>
      </c>
      <c r="L175" s="31" t="s">
        <v>449</v>
      </c>
      <c r="M175" s="32" t="s">
        <v>58</v>
      </c>
      <c r="N175" s="29"/>
    </row>
    <row r="176" customFormat="false" ht="12.75" hidden="false" customHeight="false" outlineLevel="0" collapsed="false">
      <c r="B176" s="30" t="n">
        <v>172</v>
      </c>
      <c r="C176" s="2" t="s">
        <v>212</v>
      </c>
      <c r="D176" s="29" t="s">
        <v>41</v>
      </c>
      <c r="E176" s="2" t="n">
        <v>0.1178</v>
      </c>
      <c r="F176" s="2" t="n">
        <v>6.4766470053905E-005</v>
      </c>
      <c r="G176" s="2"/>
      <c r="H176" s="2"/>
      <c r="I176" s="2"/>
      <c r="J176" s="2"/>
      <c r="K176" s="31" t="s">
        <v>450</v>
      </c>
      <c r="L176" s="31" t="s">
        <v>451</v>
      </c>
      <c r="M176" s="32" t="s">
        <v>58</v>
      </c>
      <c r="N176" s="29"/>
    </row>
    <row r="177" customFormat="false" ht="12.75" hidden="false" customHeight="false" outlineLevel="0" collapsed="false">
      <c r="B177" s="30" t="n">
        <v>173</v>
      </c>
      <c r="C177" s="2" t="s">
        <v>212</v>
      </c>
      <c r="D177" s="29" t="s">
        <v>452</v>
      </c>
      <c r="E177" s="2" t="n">
        <v>0.6398</v>
      </c>
      <c r="F177" s="2" t="n">
        <v>6.04615037306379E-005</v>
      </c>
      <c r="G177" s="2"/>
      <c r="H177" s="2"/>
      <c r="I177" s="2"/>
      <c r="J177" s="2"/>
      <c r="K177" s="31" t="s">
        <v>453</v>
      </c>
      <c r="L177" s="31" t="s">
        <v>454</v>
      </c>
      <c r="M177" s="32" t="s">
        <v>58</v>
      </c>
      <c r="N177" s="29"/>
    </row>
    <row r="178" customFormat="false" ht="12.75" hidden="false" customHeight="false" outlineLevel="0" collapsed="false">
      <c r="B178" s="30" t="n">
        <v>174</v>
      </c>
      <c r="C178" s="2" t="s">
        <v>212</v>
      </c>
      <c r="D178" s="29" t="s">
        <v>455</v>
      </c>
      <c r="E178" s="2" t="n">
        <v>0.5968</v>
      </c>
      <c r="F178" s="2" t="n">
        <v>1.28106937416614E-007</v>
      </c>
      <c r="G178" s="2"/>
      <c r="H178" s="2"/>
      <c r="I178" s="2"/>
      <c r="J178" s="2"/>
      <c r="K178" s="31" t="s">
        <v>456</v>
      </c>
      <c r="L178" s="31" t="s">
        <v>24</v>
      </c>
      <c r="M178" s="32" t="s">
        <v>24</v>
      </c>
      <c r="N178" s="29"/>
    </row>
    <row r="179" customFormat="false" ht="12.75" hidden="false" customHeight="false" outlineLevel="0" collapsed="false">
      <c r="B179" s="30" t="n">
        <v>175</v>
      </c>
      <c r="C179" s="2" t="s">
        <v>212</v>
      </c>
      <c r="D179" s="29" t="s">
        <v>457</v>
      </c>
      <c r="E179" s="2" t="n">
        <v>0.2679</v>
      </c>
      <c r="F179" s="2" t="n">
        <v>1.34563502656325E-011</v>
      </c>
      <c r="G179" s="2"/>
      <c r="H179" s="2"/>
      <c r="I179" s="2"/>
      <c r="J179" s="2"/>
      <c r="K179" s="31" t="s">
        <v>458</v>
      </c>
      <c r="L179" s="31" t="s">
        <v>24</v>
      </c>
      <c r="M179" s="32" t="s">
        <v>24</v>
      </c>
      <c r="N179" s="29"/>
    </row>
    <row r="180" customFormat="false" ht="12.75" hidden="false" customHeight="false" outlineLevel="0" collapsed="false">
      <c r="B180" s="30" t="n">
        <v>176</v>
      </c>
      <c r="C180" s="2" t="s">
        <v>212</v>
      </c>
      <c r="D180" s="29" t="s">
        <v>459</v>
      </c>
      <c r="E180" s="2" t="n">
        <v>0.4068</v>
      </c>
      <c r="F180" s="2" t="n">
        <v>3.11742826686328E-008</v>
      </c>
      <c r="G180" s="2"/>
      <c r="H180" s="2"/>
      <c r="I180" s="2"/>
      <c r="J180" s="2"/>
      <c r="K180" s="31" t="s">
        <v>460</v>
      </c>
      <c r="L180" s="31" t="s">
        <v>24</v>
      </c>
      <c r="M180" s="32" t="s">
        <v>24</v>
      </c>
      <c r="N180" s="29"/>
    </row>
    <row r="181" customFormat="false" ht="12.75" hidden="false" customHeight="false" outlineLevel="0" collapsed="false">
      <c r="B181" s="30" t="n">
        <v>177</v>
      </c>
      <c r="C181" s="2" t="s">
        <v>212</v>
      </c>
      <c r="D181" s="29" t="s">
        <v>461</v>
      </c>
      <c r="E181" s="2" t="n">
        <v>0.5535</v>
      </c>
      <c r="F181" s="2" t="n">
        <v>4.2587095066246E-014</v>
      </c>
      <c r="G181" s="2"/>
      <c r="H181" s="2"/>
      <c r="I181" s="2"/>
      <c r="J181" s="2"/>
      <c r="K181" s="31" t="s">
        <v>462</v>
      </c>
      <c r="L181" s="31" t="s">
        <v>24</v>
      </c>
      <c r="M181" s="32" t="s">
        <v>24</v>
      </c>
      <c r="N181" s="29"/>
    </row>
    <row r="182" customFormat="false" ht="12.75" hidden="false" customHeight="false" outlineLevel="0" collapsed="false">
      <c r="B182" s="30" t="n">
        <v>178</v>
      </c>
      <c r="C182" s="2" t="s">
        <v>212</v>
      </c>
      <c r="D182" s="29" t="s">
        <v>463</v>
      </c>
      <c r="E182" s="2" t="n">
        <v>0.4108</v>
      </c>
      <c r="F182" s="2" t="n">
        <v>1.86864668672967E-006</v>
      </c>
      <c r="G182" s="2"/>
      <c r="H182" s="2"/>
      <c r="I182" s="2"/>
      <c r="J182" s="2"/>
      <c r="K182" s="31" t="s">
        <v>464</v>
      </c>
      <c r="L182" s="31" t="s">
        <v>24</v>
      </c>
      <c r="M182" s="32" t="s">
        <v>24</v>
      </c>
      <c r="N182" s="29"/>
    </row>
    <row r="183" customFormat="false" ht="12.75" hidden="false" customHeight="false" outlineLevel="0" collapsed="false">
      <c r="B183" s="30" t="n">
        <v>179</v>
      </c>
      <c r="C183" s="2" t="s">
        <v>212</v>
      </c>
      <c r="D183" s="29" t="s">
        <v>41</v>
      </c>
      <c r="E183" s="2" t="n">
        <v>0.1866</v>
      </c>
      <c r="F183" s="2" t="n">
        <v>1.07208822677106E-017</v>
      </c>
      <c r="G183" s="2"/>
      <c r="H183" s="2"/>
      <c r="I183" s="2"/>
      <c r="J183" s="2"/>
      <c r="K183" s="31" t="s">
        <v>465</v>
      </c>
      <c r="L183" s="31" t="s">
        <v>24</v>
      </c>
      <c r="M183" s="32" t="s">
        <v>24</v>
      </c>
      <c r="N183" s="29"/>
    </row>
    <row r="184" customFormat="false" ht="12.75" hidden="false" customHeight="false" outlineLevel="0" collapsed="false">
      <c r="B184" s="30" t="n">
        <v>180</v>
      </c>
      <c r="C184" s="2" t="s">
        <v>212</v>
      </c>
      <c r="D184" s="29" t="s">
        <v>41</v>
      </c>
      <c r="E184" s="2" t="n">
        <v>0.2096</v>
      </c>
      <c r="F184" s="2" t="n">
        <v>1.79727385863638E-020</v>
      </c>
      <c r="G184" s="2"/>
      <c r="H184" s="2"/>
      <c r="I184" s="2"/>
      <c r="J184" s="2"/>
      <c r="K184" s="31" t="s">
        <v>466</v>
      </c>
      <c r="L184" s="31" t="s">
        <v>24</v>
      </c>
      <c r="M184" s="32" t="s">
        <v>24</v>
      </c>
      <c r="N184" s="29"/>
    </row>
    <row r="185" customFormat="false" ht="12.75" hidden="false" customHeight="false" outlineLevel="0" collapsed="false">
      <c r="B185" s="30" t="n">
        <v>181</v>
      </c>
      <c r="C185" s="2" t="s">
        <v>212</v>
      </c>
      <c r="D185" s="29" t="s">
        <v>41</v>
      </c>
      <c r="E185" s="2" t="n">
        <v>0.6555</v>
      </c>
      <c r="F185" s="2" t="n">
        <v>0.0012597359971703</v>
      </c>
      <c r="G185" s="2"/>
      <c r="H185" s="2"/>
      <c r="I185" s="2"/>
      <c r="J185" s="2"/>
      <c r="K185" s="31" t="s">
        <v>467</v>
      </c>
      <c r="L185" s="31" t="s">
        <v>24</v>
      </c>
      <c r="M185" s="32" t="s">
        <v>24</v>
      </c>
      <c r="N185" s="29"/>
    </row>
    <row r="186" customFormat="false" ht="12.75" hidden="false" customHeight="false" outlineLevel="0" collapsed="false">
      <c r="B186" s="30" t="n">
        <v>182</v>
      </c>
      <c r="C186" s="2" t="s">
        <v>212</v>
      </c>
      <c r="D186" s="29" t="s">
        <v>41</v>
      </c>
      <c r="E186" s="2" t="n">
        <v>0.5038</v>
      </c>
      <c r="F186" s="2" t="n">
        <v>2.903192187831E-008</v>
      </c>
      <c r="G186" s="2"/>
      <c r="H186" s="2"/>
      <c r="I186" s="2"/>
      <c r="J186" s="2"/>
      <c r="K186" s="31" t="s">
        <v>468</v>
      </c>
      <c r="L186" s="31" t="s">
        <v>24</v>
      </c>
      <c r="M186" s="32" t="s">
        <v>24</v>
      </c>
      <c r="N186" s="29"/>
    </row>
    <row r="187" customFormat="false" ht="12.75" hidden="false" customHeight="false" outlineLevel="0" collapsed="false">
      <c r="B187" s="24" t="n">
        <v>183</v>
      </c>
      <c r="C187" s="25" t="s">
        <v>32</v>
      </c>
      <c r="D187" s="26" t="s">
        <v>469</v>
      </c>
      <c r="E187" s="34"/>
      <c r="F187" s="34"/>
      <c r="G187" s="25" t="n">
        <v>1.863</v>
      </c>
      <c r="H187" s="25" t="n">
        <v>2.78138831152031E-006</v>
      </c>
      <c r="I187" s="25"/>
      <c r="J187" s="25"/>
      <c r="K187" s="27" t="s">
        <v>470</v>
      </c>
      <c r="L187" s="27" t="s">
        <v>221</v>
      </c>
      <c r="M187" s="28" t="s">
        <v>73</v>
      </c>
      <c r="N187" s="29"/>
    </row>
    <row r="188" customFormat="false" ht="12.75" hidden="false" customHeight="false" outlineLevel="0" collapsed="false">
      <c r="B188" s="24" t="n">
        <v>184</v>
      </c>
      <c r="C188" s="25" t="s">
        <v>32</v>
      </c>
      <c r="D188" s="26" t="s">
        <v>471</v>
      </c>
      <c r="E188" s="34"/>
      <c r="F188" s="34"/>
      <c r="G188" s="25" t="n">
        <v>2.2755</v>
      </c>
      <c r="H188" s="25" t="n">
        <v>1.45359502211743E-006</v>
      </c>
      <c r="I188" s="25"/>
      <c r="J188" s="25"/>
      <c r="K188" s="27" t="s">
        <v>472</v>
      </c>
      <c r="L188" s="27" t="s">
        <v>473</v>
      </c>
      <c r="M188" s="28" t="s">
        <v>73</v>
      </c>
      <c r="N188" s="29"/>
    </row>
    <row r="189" customFormat="false" ht="12.75" hidden="false" customHeight="false" outlineLevel="0" collapsed="false">
      <c r="B189" s="24" t="n">
        <v>185</v>
      </c>
      <c r="C189" s="25" t="s">
        <v>32</v>
      </c>
      <c r="D189" s="26" t="s">
        <v>474</v>
      </c>
      <c r="E189" s="34"/>
      <c r="F189" s="34"/>
      <c r="G189" s="25" t="n">
        <v>2.2305</v>
      </c>
      <c r="H189" s="25" t="n">
        <v>5.44656934608805E-008</v>
      </c>
      <c r="I189" s="25"/>
      <c r="J189" s="25"/>
      <c r="K189" s="27" t="s">
        <v>475</v>
      </c>
      <c r="L189" s="27" t="s">
        <v>476</v>
      </c>
      <c r="M189" s="28" t="s">
        <v>73</v>
      </c>
      <c r="N189" s="29"/>
    </row>
    <row r="190" customFormat="false" ht="12.75" hidden="false" customHeight="false" outlineLevel="0" collapsed="false">
      <c r="B190" s="24" t="n">
        <v>186</v>
      </c>
      <c r="C190" s="25" t="s">
        <v>32</v>
      </c>
      <c r="D190" s="26" t="s">
        <v>477</v>
      </c>
      <c r="E190" s="34"/>
      <c r="F190" s="34"/>
      <c r="G190" s="25" t="n">
        <v>1.5546</v>
      </c>
      <c r="H190" s="25" t="n">
        <v>0.00172725778666529</v>
      </c>
      <c r="I190" s="25"/>
      <c r="J190" s="25"/>
      <c r="K190" s="27" t="s">
        <v>478</v>
      </c>
      <c r="L190" s="27" t="s">
        <v>473</v>
      </c>
      <c r="M190" s="28" t="s">
        <v>73</v>
      </c>
      <c r="N190" s="29"/>
    </row>
    <row r="191" customFormat="false" ht="12.75" hidden="false" customHeight="false" outlineLevel="0" collapsed="false">
      <c r="B191" s="24" t="n">
        <v>187</v>
      </c>
      <c r="C191" s="25" t="s">
        <v>32</v>
      </c>
      <c r="D191" s="26" t="s">
        <v>479</v>
      </c>
      <c r="E191" s="34"/>
      <c r="F191" s="34"/>
      <c r="G191" s="25" t="n">
        <v>1.9883</v>
      </c>
      <c r="H191" s="25" t="n">
        <v>0.0366875430381242</v>
      </c>
      <c r="I191" s="25"/>
      <c r="J191" s="25"/>
      <c r="K191" s="27" t="s">
        <v>480</v>
      </c>
      <c r="L191" s="27" t="s">
        <v>481</v>
      </c>
      <c r="M191" s="28" t="s">
        <v>73</v>
      </c>
      <c r="N191" s="29"/>
    </row>
    <row r="192" customFormat="false" ht="12.75" hidden="false" customHeight="false" outlineLevel="0" collapsed="false">
      <c r="B192" s="24" t="n">
        <v>188</v>
      </c>
      <c r="C192" s="25" t="s">
        <v>32</v>
      </c>
      <c r="D192" s="26" t="s">
        <v>482</v>
      </c>
      <c r="E192" s="34"/>
      <c r="F192" s="34"/>
      <c r="G192" s="25" t="n">
        <v>1.831</v>
      </c>
      <c r="H192" s="25" t="n">
        <v>5.05076866558888E-005</v>
      </c>
      <c r="I192" s="25"/>
      <c r="J192" s="25"/>
      <c r="K192" s="27" t="s">
        <v>483</v>
      </c>
      <c r="L192" s="27" t="s">
        <v>484</v>
      </c>
      <c r="M192" s="28" t="s">
        <v>32</v>
      </c>
      <c r="N192" s="29"/>
    </row>
    <row r="193" customFormat="false" ht="12.75" hidden="false" customHeight="false" outlineLevel="0" collapsed="false">
      <c r="B193" s="24" t="n">
        <v>189</v>
      </c>
      <c r="C193" s="25" t="s">
        <v>32</v>
      </c>
      <c r="D193" s="26" t="s">
        <v>485</v>
      </c>
      <c r="E193" s="34"/>
      <c r="F193" s="34"/>
      <c r="G193" s="25" t="n">
        <v>1.5218</v>
      </c>
      <c r="H193" s="25" t="n">
        <v>0.0181584615817012</v>
      </c>
      <c r="I193" s="25"/>
      <c r="J193" s="25"/>
      <c r="K193" s="27" t="s">
        <v>486</v>
      </c>
      <c r="L193" s="27" t="s">
        <v>484</v>
      </c>
      <c r="M193" s="28" t="s">
        <v>32</v>
      </c>
      <c r="N193" s="29"/>
    </row>
    <row r="194" customFormat="false" ht="12.75" hidden="false" customHeight="false" outlineLevel="0" collapsed="false">
      <c r="B194" s="24" t="n">
        <v>190</v>
      </c>
      <c r="C194" s="25" t="s">
        <v>32</v>
      </c>
      <c r="D194" s="26" t="s">
        <v>487</v>
      </c>
      <c r="E194" s="34"/>
      <c r="F194" s="34"/>
      <c r="G194" s="25" t="n">
        <v>1.518</v>
      </c>
      <c r="H194" s="25" t="n">
        <v>0.000947045191567762</v>
      </c>
      <c r="I194" s="25"/>
      <c r="J194" s="25"/>
      <c r="K194" s="27" t="s">
        <v>488</v>
      </c>
      <c r="L194" s="27" t="s">
        <v>489</v>
      </c>
      <c r="M194" s="28" t="s">
        <v>32</v>
      </c>
      <c r="N194" s="29"/>
    </row>
    <row r="195" customFormat="false" ht="12.75" hidden="false" customHeight="false" outlineLevel="0" collapsed="false">
      <c r="B195" s="24" t="n">
        <v>191</v>
      </c>
      <c r="C195" s="25" t="s">
        <v>32</v>
      </c>
      <c r="D195" s="26" t="s">
        <v>490</v>
      </c>
      <c r="E195" s="34"/>
      <c r="F195" s="34"/>
      <c r="G195" s="25" t="n">
        <v>1.6117</v>
      </c>
      <c r="H195" s="25" t="n">
        <v>0.000790075367424394</v>
      </c>
      <c r="I195" s="25"/>
      <c r="J195" s="25"/>
      <c r="K195" s="27" t="s">
        <v>491</v>
      </c>
      <c r="L195" s="27" t="s">
        <v>492</v>
      </c>
      <c r="M195" s="28" t="s">
        <v>79</v>
      </c>
      <c r="N195" s="29"/>
    </row>
    <row r="196" customFormat="false" ht="12.75" hidden="false" customHeight="false" outlineLevel="0" collapsed="false">
      <c r="B196" s="24" t="n">
        <v>192</v>
      </c>
      <c r="C196" s="25" t="s">
        <v>32</v>
      </c>
      <c r="D196" s="26" t="s">
        <v>493</v>
      </c>
      <c r="E196" s="34"/>
      <c r="F196" s="34"/>
      <c r="G196" s="25" t="n">
        <v>1.7371</v>
      </c>
      <c r="H196" s="25" t="n">
        <v>1.25235379626873E-006</v>
      </c>
      <c r="I196" s="25"/>
      <c r="J196" s="25"/>
      <c r="K196" s="27" t="s">
        <v>494</v>
      </c>
      <c r="L196" s="27" t="s">
        <v>495</v>
      </c>
      <c r="M196" s="28" t="s">
        <v>79</v>
      </c>
      <c r="N196" s="29"/>
    </row>
    <row r="197" customFormat="false" ht="12.75" hidden="false" customHeight="false" outlineLevel="0" collapsed="false">
      <c r="B197" s="24" t="n">
        <v>193</v>
      </c>
      <c r="C197" s="25" t="s">
        <v>32</v>
      </c>
      <c r="D197" s="26" t="s">
        <v>496</v>
      </c>
      <c r="E197" s="34"/>
      <c r="F197" s="34"/>
      <c r="G197" s="25" t="n">
        <v>2.8978</v>
      </c>
      <c r="H197" s="25" t="n">
        <v>1.40244471929636E-006</v>
      </c>
      <c r="I197" s="25"/>
      <c r="J197" s="25"/>
      <c r="K197" s="27" t="s">
        <v>497</v>
      </c>
      <c r="L197" s="27" t="s">
        <v>498</v>
      </c>
      <c r="M197" s="28" t="s">
        <v>83</v>
      </c>
      <c r="N197" s="29"/>
    </row>
    <row r="198" customFormat="false" ht="12.75" hidden="false" customHeight="false" outlineLevel="0" collapsed="false">
      <c r="B198" s="24" t="n">
        <v>194</v>
      </c>
      <c r="C198" s="25" t="s">
        <v>32</v>
      </c>
      <c r="D198" s="26" t="s">
        <v>499</v>
      </c>
      <c r="E198" s="34"/>
      <c r="F198" s="34"/>
      <c r="G198" s="25" t="n">
        <v>6.0364</v>
      </c>
      <c r="H198" s="25" t="n">
        <v>6.15641947285692E-007</v>
      </c>
      <c r="I198" s="25"/>
      <c r="J198" s="25"/>
      <c r="K198" s="27" t="s">
        <v>500</v>
      </c>
      <c r="L198" s="27" t="s">
        <v>501</v>
      </c>
      <c r="M198" s="28" t="s">
        <v>83</v>
      </c>
      <c r="N198" s="29"/>
    </row>
    <row r="199" customFormat="false" ht="12.75" hidden="false" customHeight="false" outlineLevel="0" collapsed="false">
      <c r="B199" s="24" t="n">
        <v>195</v>
      </c>
      <c r="C199" s="25" t="s">
        <v>32</v>
      </c>
      <c r="D199" s="26" t="s">
        <v>502</v>
      </c>
      <c r="E199" s="34"/>
      <c r="F199" s="34"/>
      <c r="G199" s="25" t="n">
        <v>1.7958</v>
      </c>
      <c r="H199" s="25" t="n">
        <v>0.0140848090607305</v>
      </c>
      <c r="I199" s="25"/>
      <c r="J199" s="25"/>
      <c r="K199" s="27" t="s">
        <v>503</v>
      </c>
      <c r="L199" s="27" t="s">
        <v>504</v>
      </c>
      <c r="M199" s="28" t="s">
        <v>83</v>
      </c>
      <c r="N199" s="29"/>
    </row>
    <row r="200" customFormat="false" ht="12.75" hidden="false" customHeight="false" outlineLevel="0" collapsed="false">
      <c r="B200" s="24" t="n">
        <v>196</v>
      </c>
      <c r="C200" s="25" t="s">
        <v>32</v>
      </c>
      <c r="D200" s="26" t="s">
        <v>505</v>
      </c>
      <c r="E200" s="34"/>
      <c r="F200" s="34"/>
      <c r="G200" s="25" t="n">
        <v>1.6975</v>
      </c>
      <c r="H200" s="25" t="n">
        <v>1.15846199517918E-005</v>
      </c>
      <c r="I200" s="25"/>
      <c r="J200" s="25"/>
      <c r="K200" s="27" t="s">
        <v>506</v>
      </c>
      <c r="L200" s="27" t="s">
        <v>507</v>
      </c>
      <c r="M200" s="28" t="s">
        <v>83</v>
      </c>
      <c r="N200" s="29"/>
    </row>
    <row r="201" customFormat="false" ht="12.75" hidden="false" customHeight="false" outlineLevel="0" collapsed="false">
      <c r="B201" s="24" t="n">
        <v>197</v>
      </c>
      <c r="C201" s="25" t="s">
        <v>32</v>
      </c>
      <c r="D201" s="26" t="s">
        <v>508</v>
      </c>
      <c r="E201" s="34"/>
      <c r="F201" s="34"/>
      <c r="G201" s="25" t="n">
        <v>3.062</v>
      </c>
      <c r="H201" s="25" t="n">
        <v>0.00258400379768671</v>
      </c>
      <c r="I201" s="25"/>
      <c r="J201" s="25"/>
      <c r="K201" s="27" t="s">
        <v>509</v>
      </c>
      <c r="L201" s="27" t="s">
        <v>510</v>
      </c>
      <c r="M201" s="28" t="s">
        <v>87</v>
      </c>
      <c r="N201" s="29"/>
    </row>
    <row r="202" customFormat="false" ht="12.75" hidden="false" customHeight="false" outlineLevel="0" collapsed="false">
      <c r="B202" s="24" t="n">
        <v>198</v>
      </c>
      <c r="C202" s="25" t="s">
        <v>32</v>
      </c>
      <c r="D202" s="26" t="s">
        <v>511</v>
      </c>
      <c r="E202" s="34"/>
      <c r="F202" s="34"/>
      <c r="G202" s="25" t="n">
        <v>1.6058</v>
      </c>
      <c r="H202" s="25" t="n">
        <v>0.0225589210260369</v>
      </c>
      <c r="I202" s="25"/>
      <c r="J202" s="25"/>
      <c r="K202" s="27" t="s">
        <v>512</v>
      </c>
      <c r="L202" s="27" t="s">
        <v>513</v>
      </c>
      <c r="M202" s="28" t="s">
        <v>28</v>
      </c>
      <c r="N202" s="29"/>
    </row>
    <row r="203" customFormat="false" ht="12.75" hidden="false" customHeight="false" outlineLevel="0" collapsed="false">
      <c r="B203" s="24" t="n">
        <v>199</v>
      </c>
      <c r="C203" s="25" t="s">
        <v>32</v>
      </c>
      <c r="D203" s="26" t="s">
        <v>514</v>
      </c>
      <c r="E203" s="34"/>
      <c r="F203" s="34"/>
      <c r="G203" s="25" t="n">
        <v>2.1065</v>
      </c>
      <c r="H203" s="25" t="n">
        <v>0.00575232662118931</v>
      </c>
      <c r="I203" s="25"/>
      <c r="J203" s="25"/>
      <c r="K203" s="27" t="s">
        <v>515</v>
      </c>
      <c r="L203" s="27" t="s">
        <v>516</v>
      </c>
      <c r="M203" s="28" t="s">
        <v>36</v>
      </c>
      <c r="N203" s="29"/>
    </row>
    <row r="204" customFormat="false" ht="12.75" hidden="false" customHeight="false" outlineLevel="0" collapsed="false">
      <c r="B204" s="24" t="n">
        <v>200</v>
      </c>
      <c r="C204" s="25" t="s">
        <v>32</v>
      </c>
      <c r="D204" s="26" t="s">
        <v>394</v>
      </c>
      <c r="E204" s="34"/>
      <c r="F204" s="34"/>
      <c r="G204" s="25" t="n">
        <v>1.7888</v>
      </c>
      <c r="H204" s="25" t="n">
        <v>0.000210671197479883</v>
      </c>
      <c r="I204" s="25"/>
      <c r="J204" s="25"/>
      <c r="K204" s="27" t="s">
        <v>517</v>
      </c>
      <c r="L204" s="27" t="s">
        <v>396</v>
      </c>
      <c r="M204" s="28" t="s">
        <v>36</v>
      </c>
      <c r="N204" s="29"/>
    </row>
    <row r="205" customFormat="false" ht="12.75" hidden="false" customHeight="false" outlineLevel="0" collapsed="false">
      <c r="B205" s="24" t="n">
        <v>201</v>
      </c>
      <c r="C205" s="25" t="s">
        <v>32</v>
      </c>
      <c r="D205" s="26" t="s">
        <v>518</v>
      </c>
      <c r="E205" s="34"/>
      <c r="F205" s="34"/>
      <c r="G205" s="25" t="n">
        <v>1.583</v>
      </c>
      <c r="H205" s="25" t="n">
        <v>0.000840942751377172</v>
      </c>
      <c r="I205" s="25"/>
      <c r="J205" s="25"/>
      <c r="K205" s="27" t="s">
        <v>519</v>
      </c>
      <c r="L205" s="27" t="s">
        <v>520</v>
      </c>
      <c r="M205" s="28" t="s">
        <v>190</v>
      </c>
      <c r="N205" s="29"/>
    </row>
    <row r="206" customFormat="false" ht="12.75" hidden="false" customHeight="false" outlineLevel="0" collapsed="false">
      <c r="B206" s="24" t="n">
        <v>202</v>
      </c>
      <c r="C206" s="25" t="s">
        <v>32</v>
      </c>
      <c r="D206" s="26" t="s">
        <v>521</v>
      </c>
      <c r="E206" s="34"/>
      <c r="F206" s="34"/>
      <c r="G206" s="25" t="n">
        <v>1.8043</v>
      </c>
      <c r="H206" s="25" t="n">
        <v>0.032171221884099</v>
      </c>
      <c r="I206" s="25"/>
      <c r="J206" s="25"/>
      <c r="K206" s="27" t="s">
        <v>522</v>
      </c>
      <c r="L206" s="27" t="s">
        <v>523</v>
      </c>
      <c r="M206" s="28" t="s">
        <v>190</v>
      </c>
      <c r="N206" s="29"/>
    </row>
    <row r="207" customFormat="false" ht="12.75" hidden="false" customHeight="false" outlineLevel="0" collapsed="false">
      <c r="B207" s="24" t="n">
        <v>203</v>
      </c>
      <c r="C207" s="25" t="s">
        <v>32</v>
      </c>
      <c r="D207" s="26" t="s">
        <v>524</v>
      </c>
      <c r="E207" s="34"/>
      <c r="F207" s="34"/>
      <c r="G207" s="25" t="n">
        <v>1.6867</v>
      </c>
      <c r="H207" s="25" t="n">
        <v>0.000427915172012206</v>
      </c>
      <c r="I207" s="25"/>
      <c r="J207" s="25"/>
      <c r="K207" s="27" t="s">
        <v>525</v>
      </c>
      <c r="L207" s="27" t="s">
        <v>526</v>
      </c>
      <c r="M207" s="28" t="s">
        <v>54</v>
      </c>
      <c r="N207" s="29"/>
    </row>
    <row r="208" customFormat="false" ht="12.75" hidden="false" customHeight="false" outlineLevel="0" collapsed="false">
      <c r="B208" s="24" t="n">
        <v>204</v>
      </c>
      <c r="C208" s="25" t="s">
        <v>32</v>
      </c>
      <c r="D208" s="26" t="s">
        <v>63</v>
      </c>
      <c r="E208" s="34"/>
      <c r="F208" s="34"/>
      <c r="G208" s="25" t="n">
        <v>1.6044</v>
      </c>
      <c r="H208" s="25" t="n">
        <v>0.00461317230749607</v>
      </c>
      <c r="I208" s="25"/>
      <c r="J208" s="25"/>
      <c r="K208" s="27" t="s">
        <v>527</v>
      </c>
      <c r="L208" s="27" t="s">
        <v>528</v>
      </c>
      <c r="M208" s="28" t="s">
        <v>54</v>
      </c>
      <c r="N208" s="29"/>
    </row>
    <row r="209" customFormat="false" ht="12.75" hidden="false" customHeight="false" outlineLevel="0" collapsed="false">
      <c r="B209" s="24" t="n">
        <v>205</v>
      </c>
      <c r="C209" s="25" t="s">
        <v>32</v>
      </c>
      <c r="D209" s="26" t="s">
        <v>477</v>
      </c>
      <c r="E209" s="34"/>
      <c r="F209" s="34"/>
      <c r="G209" s="25" t="n">
        <v>2.015</v>
      </c>
      <c r="H209" s="25" t="n">
        <v>0.000317984751113808</v>
      </c>
      <c r="I209" s="25"/>
      <c r="J209" s="25"/>
      <c r="K209" s="27" t="s">
        <v>529</v>
      </c>
      <c r="L209" s="27" t="s">
        <v>530</v>
      </c>
      <c r="M209" s="28" t="s">
        <v>54</v>
      </c>
      <c r="N209" s="29"/>
    </row>
    <row r="210" customFormat="false" ht="12.75" hidden="false" customHeight="false" outlineLevel="0" collapsed="false">
      <c r="B210" s="24" t="n">
        <v>206</v>
      </c>
      <c r="C210" s="25" t="s">
        <v>32</v>
      </c>
      <c r="D210" s="26" t="s">
        <v>531</v>
      </c>
      <c r="E210" s="34"/>
      <c r="F210" s="34"/>
      <c r="G210" s="25" t="n">
        <v>1.7627</v>
      </c>
      <c r="H210" s="25" t="n">
        <v>0.00935256888451595</v>
      </c>
      <c r="I210" s="25"/>
      <c r="J210" s="25"/>
      <c r="K210" s="27" t="s">
        <v>532</v>
      </c>
      <c r="L210" s="27" t="s">
        <v>24</v>
      </c>
      <c r="M210" s="28" t="s">
        <v>24</v>
      </c>
      <c r="N210" s="29"/>
    </row>
    <row r="211" customFormat="false" ht="12.75" hidden="false" customHeight="false" outlineLevel="0" collapsed="false">
      <c r="B211" s="24" t="n">
        <v>207</v>
      </c>
      <c r="C211" s="25" t="s">
        <v>32</v>
      </c>
      <c r="D211" s="26" t="s">
        <v>533</v>
      </c>
      <c r="E211" s="34"/>
      <c r="F211" s="34"/>
      <c r="G211" s="25" t="n">
        <v>1.7806</v>
      </c>
      <c r="H211" s="25" t="n">
        <v>0.00749364799625558</v>
      </c>
      <c r="I211" s="25"/>
      <c r="J211" s="25"/>
      <c r="K211" s="27" t="s">
        <v>534</v>
      </c>
      <c r="L211" s="27" t="s">
        <v>24</v>
      </c>
      <c r="M211" s="28" t="s">
        <v>24</v>
      </c>
      <c r="N211" s="29"/>
    </row>
    <row r="212" customFormat="false" ht="12.75" hidden="false" customHeight="false" outlineLevel="0" collapsed="false">
      <c r="B212" s="24" t="n">
        <v>208</v>
      </c>
      <c r="C212" s="25" t="s">
        <v>32</v>
      </c>
      <c r="D212" s="26" t="s">
        <v>41</v>
      </c>
      <c r="E212" s="34"/>
      <c r="F212" s="34"/>
      <c r="G212" s="25" t="n">
        <v>2.1558</v>
      </c>
      <c r="H212" s="25" t="n">
        <v>3.30029061430835E-006</v>
      </c>
      <c r="I212" s="25"/>
      <c r="J212" s="25"/>
      <c r="K212" s="27" t="s">
        <v>535</v>
      </c>
      <c r="L212" s="27" t="s">
        <v>24</v>
      </c>
      <c r="M212" s="28" t="s">
        <v>24</v>
      </c>
      <c r="N212" s="29"/>
    </row>
    <row r="213" customFormat="false" ht="12.75" hidden="false" customHeight="false" outlineLevel="0" collapsed="false">
      <c r="B213" s="24" t="n">
        <v>209</v>
      </c>
      <c r="C213" s="25" t="s">
        <v>32</v>
      </c>
      <c r="D213" s="26" t="s">
        <v>536</v>
      </c>
      <c r="E213" s="34"/>
      <c r="F213" s="34"/>
      <c r="G213" s="25" t="n">
        <v>0.601</v>
      </c>
      <c r="H213" s="25" t="n">
        <v>0.000840942751377172</v>
      </c>
      <c r="I213" s="25"/>
      <c r="J213" s="25"/>
      <c r="K213" s="27" t="s">
        <v>537</v>
      </c>
      <c r="L213" s="27" t="s">
        <v>538</v>
      </c>
      <c r="M213" s="28" t="s">
        <v>79</v>
      </c>
      <c r="N213" s="29"/>
    </row>
    <row r="214" customFormat="false" ht="12.75" hidden="false" customHeight="false" outlineLevel="0" collapsed="false">
      <c r="B214" s="24" t="n">
        <v>210</v>
      </c>
      <c r="C214" s="25" t="s">
        <v>32</v>
      </c>
      <c r="D214" s="26" t="s">
        <v>539</v>
      </c>
      <c r="E214" s="34"/>
      <c r="F214" s="34"/>
      <c r="G214" s="25" t="n">
        <v>0.616</v>
      </c>
      <c r="H214" s="25" t="n">
        <v>3.10124760925225E-006</v>
      </c>
      <c r="I214" s="25"/>
      <c r="J214" s="25"/>
      <c r="K214" s="27" t="s">
        <v>540</v>
      </c>
      <c r="L214" s="27" t="s">
        <v>504</v>
      </c>
      <c r="M214" s="28" t="s">
        <v>83</v>
      </c>
      <c r="N214" s="29"/>
    </row>
    <row r="215" customFormat="false" ht="12.75" hidden="false" customHeight="true" outlineLevel="0" collapsed="false">
      <c r="B215" s="24" t="n">
        <v>211</v>
      </c>
      <c r="C215" s="25" t="s">
        <v>32</v>
      </c>
      <c r="D215" s="26" t="s">
        <v>541</v>
      </c>
      <c r="E215" s="34"/>
      <c r="F215" s="34"/>
      <c r="G215" s="25" t="n">
        <v>0.4303</v>
      </c>
      <c r="H215" s="25" t="n">
        <v>3.7628821747464E-007</v>
      </c>
      <c r="I215" s="25"/>
      <c r="J215" s="25"/>
      <c r="K215" s="27" t="s">
        <v>542</v>
      </c>
      <c r="L215" s="27" t="s">
        <v>543</v>
      </c>
      <c r="M215" s="28" t="s">
        <v>149</v>
      </c>
      <c r="N215" s="29"/>
    </row>
    <row r="216" customFormat="false" ht="12.75" hidden="false" customHeight="false" outlineLevel="0" collapsed="false">
      <c r="B216" s="24" t="n">
        <v>212</v>
      </c>
      <c r="C216" s="25" t="s">
        <v>32</v>
      </c>
      <c r="D216" s="26" t="s">
        <v>544</v>
      </c>
      <c r="E216" s="34"/>
      <c r="F216" s="34"/>
      <c r="G216" s="25" t="n">
        <v>0.6408</v>
      </c>
      <c r="H216" s="25" t="n">
        <v>0.00134794541910843</v>
      </c>
      <c r="I216" s="25"/>
      <c r="J216" s="25"/>
      <c r="K216" s="27" t="s">
        <v>545</v>
      </c>
      <c r="L216" s="27" t="s">
        <v>546</v>
      </c>
      <c r="M216" s="28" t="s">
        <v>44</v>
      </c>
      <c r="N216" s="29"/>
    </row>
    <row r="217" customFormat="false" ht="12.75" hidden="false" customHeight="false" outlineLevel="0" collapsed="false">
      <c r="B217" s="24" t="n">
        <v>213</v>
      </c>
      <c r="C217" s="25" t="s">
        <v>32</v>
      </c>
      <c r="D217" s="26" t="s">
        <v>547</v>
      </c>
      <c r="E217" s="34"/>
      <c r="F217" s="34"/>
      <c r="G217" s="25" t="n">
        <v>0.6263</v>
      </c>
      <c r="H217" s="25" t="n">
        <v>2.7328492822026E-006</v>
      </c>
      <c r="I217" s="25"/>
      <c r="J217" s="25"/>
      <c r="K217" s="27" t="s">
        <v>548</v>
      </c>
      <c r="L217" s="27" t="s">
        <v>549</v>
      </c>
      <c r="M217" s="28" t="s">
        <v>28</v>
      </c>
      <c r="N217" s="29"/>
    </row>
    <row r="218" customFormat="false" ht="12.75" hidden="false" customHeight="false" outlineLevel="0" collapsed="false">
      <c r="B218" s="24" t="n">
        <v>214</v>
      </c>
      <c r="C218" s="25" t="s">
        <v>32</v>
      </c>
      <c r="D218" s="26" t="s">
        <v>403</v>
      </c>
      <c r="E218" s="34"/>
      <c r="F218" s="34"/>
      <c r="G218" s="25" t="n">
        <v>0.6645</v>
      </c>
      <c r="H218" s="25" t="n">
        <v>0.00918857682709988</v>
      </c>
      <c r="I218" s="25"/>
      <c r="J218" s="25"/>
      <c r="K218" s="27" t="s">
        <v>550</v>
      </c>
      <c r="L218" s="27" t="s">
        <v>405</v>
      </c>
      <c r="M218" s="28" t="s">
        <v>21</v>
      </c>
      <c r="N218" s="29"/>
    </row>
    <row r="219" customFormat="false" ht="12.75" hidden="false" customHeight="false" outlineLevel="0" collapsed="false">
      <c r="B219" s="24" t="n">
        <v>215</v>
      </c>
      <c r="C219" s="25" t="s">
        <v>32</v>
      </c>
      <c r="D219" s="26" t="s">
        <v>551</v>
      </c>
      <c r="E219" s="34"/>
      <c r="F219" s="34"/>
      <c r="G219" s="25" t="n">
        <v>0.5433</v>
      </c>
      <c r="H219" s="25" t="n">
        <v>2.78138831152031E-006</v>
      </c>
      <c r="I219" s="25"/>
      <c r="J219" s="25"/>
      <c r="K219" s="27" t="s">
        <v>552</v>
      </c>
      <c r="L219" s="27" t="s">
        <v>553</v>
      </c>
      <c r="M219" s="28" t="s">
        <v>190</v>
      </c>
      <c r="N219" s="29"/>
    </row>
    <row r="220" customFormat="false" ht="12.75" hidden="false" customHeight="false" outlineLevel="0" collapsed="false">
      <c r="B220" s="24" t="n">
        <v>216</v>
      </c>
      <c r="C220" s="25" t="s">
        <v>32</v>
      </c>
      <c r="D220" s="26" t="s">
        <v>554</v>
      </c>
      <c r="E220" s="34"/>
      <c r="F220" s="34"/>
      <c r="G220" s="25" t="n">
        <v>0.666</v>
      </c>
      <c r="H220" s="25" t="n">
        <v>2.18270258574381E-005</v>
      </c>
      <c r="I220" s="25"/>
      <c r="J220" s="25"/>
      <c r="K220" s="27" t="s">
        <v>555</v>
      </c>
      <c r="L220" s="27" t="s">
        <v>24</v>
      </c>
      <c r="M220" s="28" t="s">
        <v>24</v>
      </c>
      <c r="N220" s="29"/>
    </row>
    <row r="221" customFormat="false" ht="12.75" hidden="false" customHeight="false" outlineLevel="0" collapsed="false">
      <c r="B221" s="30" t="n">
        <v>217</v>
      </c>
      <c r="C221" s="2" t="s">
        <v>79</v>
      </c>
      <c r="D221" s="29" t="s">
        <v>556</v>
      </c>
      <c r="G221" s="2"/>
      <c r="H221" s="2"/>
      <c r="I221" s="2" t="n">
        <v>1.5651</v>
      </c>
      <c r="J221" s="2" t="n">
        <v>0.0445070793450636</v>
      </c>
      <c r="K221" s="31" t="s">
        <v>557</v>
      </c>
      <c r="L221" s="31" t="s">
        <v>558</v>
      </c>
      <c r="M221" s="32" t="s">
        <v>21</v>
      </c>
      <c r="N221" s="29"/>
    </row>
    <row r="222" customFormat="false" ht="12.75" hidden="false" customHeight="false" outlineLevel="0" collapsed="false">
      <c r="B222" s="30" t="n">
        <v>218</v>
      </c>
      <c r="C222" s="2" t="s">
        <v>79</v>
      </c>
      <c r="D222" s="29" t="s">
        <v>559</v>
      </c>
      <c r="G222" s="2"/>
      <c r="H222" s="2"/>
      <c r="I222" s="2" t="n">
        <v>8.7253</v>
      </c>
      <c r="J222" s="2" t="n">
        <v>1.50613021143765E-015</v>
      </c>
      <c r="K222" s="31" t="s">
        <v>560</v>
      </c>
      <c r="L222" s="31" t="s">
        <v>561</v>
      </c>
      <c r="M222" s="32" t="s">
        <v>54</v>
      </c>
      <c r="N222" s="29"/>
    </row>
    <row r="223" customFormat="false" ht="12.75" hidden="false" customHeight="false" outlineLevel="0" collapsed="false">
      <c r="B223" s="30" t="n">
        <v>219</v>
      </c>
      <c r="C223" s="2" t="s">
        <v>79</v>
      </c>
      <c r="D223" s="29" t="s">
        <v>562</v>
      </c>
      <c r="G223" s="2"/>
      <c r="H223" s="2"/>
      <c r="I223" s="2" t="n">
        <v>10.5766</v>
      </c>
      <c r="J223" s="2" t="n">
        <v>1.9695094679928E-026</v>
      </c>
      <c r="K223" s="31" t="s">
        <v>563</v>
      </c>
      <c r="L223" s="31" t="s">
        <v>24</v>
      </c>
      <c r="M223" s="32" t="s">
        <v>24</v>
      </c>
      <c r="N223" s="29"/>
    </row>
    <row r="224" customFormat="false" ht="14.25" hidden="false" customHeight="true" outlineLevel="0" collapsed="false">
      <c r="B224" s="30" t="n">
        <v>220</v>
      </c>
      <c r="C224" s="2" t="s">
        <v>79</v>
      </c>
      <c r="D224" s="29" t="s">
        <v>564</v>
      </c>
      <c r="G224" s="2"/>
      <c r="H224" s="2"/>
      <c r="I224" s="2" t="n">
        <v>6.4161</v>
      </c>
      <c r="J224" s="2" t="n">
        <v>2.19434689512057E-010</v>
      </c>
      <c r="K224" s="31" t="s">
        <v>565</v>
      </c>
      <c r="L224" s="31" t="s">
        <v>24</v>
      </c>
      <c r="M224" s="32" t="s">
        <v>24</v>
      </c>
      <c r="N224" s="29"/>
    </row>
    <row r="225" customFormat="false" ht="12.75" hidden="false" customHeight="true" outlineLevel="0" collapsed="false">
      <c r="B225" s="30" t="n">
        <v>221</v>
      </c>
      <c r="C225" s="2" t="s">
        <v>79</v>
      </c>
      <c r="D225" s="29" t="s">
        <v>41</v>
      </c>
      <c r="G225" s="2"/>
      <c r="H225" s="2"/>
      <c r="I225" s="2" t="n">
        <v>0.6141</v>
      </c>
      <c r="J225" s="2" t="n">
        <v>0.0163391930831277</v>
      </c>
      <c r="K225" s="31" t="s">
        <v>566</v>
      </c>
      <c r="L225" s="31" t="s">
        <v>567</v>
      </c>
      <c r="M225" s="32" t="s">
        <v>87</v>
      </c>
      <c r="N225" s="29"/>
    </row>
    <row r="226" customFormat="false" ht="12.75" hidden="false" customHeight="false" outlineLevel="0" collapsed="false">
      <c r="B226" s="30" t="n">
        <v>222</v>
      </c>
      <c r="C226" s="2" t="s">
        <v>79</v>
      </c>
      <c r="D226" s="29" t="s">
        <v>568</v>
      </c>
      <c r="G226" s="2"/>
      <c r="H226" s="2"/>
      <c r="I226" s="2" t="n">
        <v>0.5993</v>
      </c>
      <c r="J226" s="2" t="n">
        <v>5.82564003823533E-006</v>
      </c>
      <c r="K226" s="31" t="s">
        <v>569</v>
      </c>
      <c r="L226" s="31" t="s">
        <v>570</v>
      </c>
      <c r="M226" s="32" t="s">
        <v>28</v>
      </c>
      <c r="N226" s="29"/>
    </row>
    <row r="227" customFormat="false" ht="12.75" hidden="false" customHeight="false" outlineLevel="0" collapsed="false">
      <c r="B227" s="30" t="n">
        <v>223</v>
      </c>
      <c r="C227" s="2" t="s">
        <v>79</v>
      </c>
      <c r="D227" s="29" t="s">
        <v>106</v>
      </c>
      <c r="G227" s="2"/>
      <c r="H227" s="2"/>
      <c r="I227" s="2" t="n">
        <v>0.5947</v>
      </c>
      <c r="J227" s="2" t="n">
        <v>0.0113609536369229</v>
      </c>
      <c r="K227" s="31" t="s">
        <v>571</v>
      </c>
      <c r="L227" s="31" t="s">
        <v>321</v>
      </c>
      <c r="M227" s="32" t="s">
        <v>54</v>
      </c>
      <c r="N227" s="29"/>
    </row>
    <row r="228" customFormat="false" ht="12.75" hidden="false" customHeight="false" outlineLevel="0" collapsed="false">
      <c r="B228" s="35" t="n">
        <v>224</v>
      </c>
      <c r="C228" s="36" t="s">
        <v>79</v>
      </c>
      <c r="D228" s="37" t="s">
        <v>572</v>
      </c>
      <c r="E228" s="38"/>
      <c r="F228" s="38"/>
      <c r="G228" s="36"/>
      <c r="H228" s="36"/>
      <c r="I228" s="36" t="n">
        <v>0.6293</v>
      </c>
      <c r="J228" s="36" t="n">
        <v>0.000394692118187497</v>
      </c>
      <c r="K228" s="39" t="s">
        <v>127</v>
      </c>
      <c r="L228" s="39" t="s">
        <v>127</v>
      </c>
      <c r="M228" s="40" t="s">
        <v>127</v>
      </c>
      <c r="N228" s="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I7:M15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J19" activeCellId="0" sqref="J19"/>
    </sheetView>
  </sheetViews>
  <sheetFormatPr defaultColWidth="11.0546875" defaultRowHeight="12.75" zeroHeight="false" outlineLevelRow="0" outlineLevelCol="0"/>
  <cols>
    <col collapsed="false" customWidth="true" hidden="false" outlineLevel="0" max="10" min="10" style="41" width="8.85"/>
    <col collapsed="false" customWidth="true" hidden="false" outlineLevel="0" max="11" min="11" style="41" width="18.85"/>
    <col collapsed="false" customWidth="true" hidden="false" outlineLevel="0" max="12" min="12" style="41" width="17.56"/>
  </cols>
  <sheetData>
    <row r="7" customFormat="false" ht="13.5" hidden="false" customHeight="false" outlineLevel="0" collapsed="false"/>
    <row r="8" customFormat="false" ht="14.25" hidden="false" customHeight="false" outlineLevel="0" collapsed="false">
      <c r="I8" s="42"/>
      <c r="J8" s="43" t="s">
        <v>573</v>
      </c>
      <c r="K8" s="43" t="s">
        <v>574</v>
      </c>
      <c r="L8" s="43" t="s">
        <v>575</v>
      </c>
      <c r="M8" s="42"/>
    </row>
    <row r="9" customFormat="false" ht="13.5" hidden="false" customHeight="false" outlineLevel="0" collapsed="false">
      <c r="I9" s="42"/>
      <c r="J9" s="44" t="s">
        <v>13</v>
      </c>
      <c r="K9" s="44" t="s">
        <v>576</v>
      </c>
      <c r="L9" s="45" t="n">
        <v>18</v>
      </c>
      <c r="M9" s="42"/>
    </row>
    <row r="10" customFormat="false" ht="12.75" hidden="false" customHeight="false" outlineLevel="0" collapsed="false">
      <c r="I10" s="42"/>
      <c r="J10" s="44" t="s">
        <v>69</v>
      </c>
      <c r="K10" s="44" t="s">
        <v>577</v>
      </c>
      <c r="L10" s="44" t="n">
        <v>53</v>
      </c>
    </row>
    <row r="11" customFormat="false" ht="12.75" hidden="false" customHeight="false" outlineLevel="0" collapsed="false">
      <c r="I11" s="42"/>
      <c r="J11" s="44" t="s">
        <v>73</v>
      </c>
      <c r="K11" s="44" t="s">
        <v>578</v>
      </c>
      <c r="L11" s="44" t="n">
        <v>5</v>
      </c>
    </row>
    <row r="12" customFormat="false" ht="12.75" hidden="false" customHeight="false" outlineLevel="0" collapsed="false">
      <c r="I12" s="42"/>
      <c r="J12" s="44" t="s">
        <v>212</v>
      </c>
      <c r="K12" s="44" t="s">
        <v>5</v>
      </c>
      <c r="L12" s="44" t="n">
        <v>106</v>
      </c>
    </row>
    <row r="13" customFormat="false" ht="12.75" hidden="false" customHeight="false" outlineLevel="0" collapsed="false">
      <c r="I13" s="42"/>
      <c r="J13" s="44" t="s">
        <v>32</v>
      </c>
      <c r="K13" s="44" t="s">
        <v>7</v>
      </c>
      <c r="L13" s="44" t="n">
        <v>34</v>
      </c>
    </row>
    <row r="14" customFormat="false" ht="12.75" hidden="false" customHeight="false" outlineLevel="0" collapsed="false">
      <c r="I14" s="42"/>
      <c r="J14" s="44" t="s">
        <v>79</v>
      </c>
      <c r="K14" s="44" t="s">
        <v>9</v>
      </c>
      <c r="L14" s="44" t="n">
        <v>8</v>
      </c>
      <c r="M14" s="42"/>
    </row>
    <row r="15" customFormat="false" ht="12.75" hidden="false" customHeight="false" outlineLevel="0" collapsed="false">
      <c r="I15" s="42"/>
      <c r="J15" s="46"/>
      <c r="K15" s="46" t="s">
        <v>579</v>
      </c>
      <c r="L15" s="46" t="n">
        <f aca="false">SUM(L9:L14)</f>
        <v>224</v>
      </c>
      <c r="M15" s="4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22T20:59:04Z</dcterms:created>
  <dc:creator>Alejandro</dc:creator>
  <dc:description/>
  <dc:language>en-US</dc:language>
  <cp:lastModifiedBy>Alejandro Hernandez Morales</cp:lastModifiedBy>
  <dcterms:modified xsi:type="dcterms:W3CDTF">2009-10-14T06:28:38Z</dcterms:modified>
  <cp:revision>0</cp:revision>
  <dc:subject/>
  <dc:title/>
</cp:coreProperties>
</file>